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sierravp/Documents/Cret-Seymour Paper/NatComm-FORMATTING/"/>
    </mc:Choice>
  </mc:AlternateContent>
  <bookViews>
    <workbookView xWindow="9360" yWindow="6860" windowWidth="24960" windowHeight="14880" tabRatio="500"/>
  </bookViews>
  <sheets>
    <sheet name="Supplementary Data 3.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01" i="1" l="1"/>
  <c r="S201" i="1"/>
  <c r="T201" i="1"/>
  <c r="X201" i="1"/>
  <c r="Y201" i="1"/>
  <c r="W201" i="1"/>
  <c r="V200" i="1"/>
  <c r="S200" i="1"/>
  <c r="T200" i="1"/>
  <c r="X200" i="1"/>
  <c r="Y200" i="1"/>
  <c r="W200" i="1"/>
  <c r="V199" i="1"/>
  <c r="S199" i="1"/>
  <c r="T199" i="1"/>
  <c r="X199" i="1"/>
  <c r="Y199" i="1"/>
  <c r="W199" i="1"/>
  <c r="V198" i="1"/>
  <c r="S198" i="1"/>
  <c r="T198" i="1"/>
  <c r="X198" i="1"/>
  <c r="Y198" i="1"/>
  <c r="W198" i="1"/>
  <c r="V197" i="1"/>
  <c r="S197" i="1"/>
  <c r="T197" i="1"/>
  <c r="X197" i="1"/>
  <c r="Y197" i="1"/>
  <c r="W197" i="1"/>
  <c r="V196" i="1"/>
  <c r="S196" i="1"/>
  <c r="T196" i="1"/>
  <c r="X196" i="1"/>
  <c r="Y196" i="1"/>
  <c r="W196" i="1"/>
  <c r="V195" i="1"/>
  <c r="S195" i="1"/>
  <c r="T195" i="1"/>
  <c r="X195" i="1"/>
  <c r="Y195" i="1"/>
  <c r="W195" i="1"/>
  <c r="V194" i="1"/>
  <c r="S194" i="1"/>
  <c r="T194" i="1"/>
  <c r="X194" i="1"/>
  <c r="Y194" i="1"/>
  <c r="W194" i="1"/>
  <c r="V193" i="1"/>
  <c r="S193" i="1"/>
  <c r="T193" i="1"/>
  <c r="X193" i="1"/>
  <c r="Y193" i="1"/>
  <c r="W193" i="1"/>
  <c r="V192" i="1"/>
  <c r="S192" i="1"/>
  <c r="T192" i="1"/>
  <c r="X192" i="1"/>
  <c r="Y192" i="1"/>
  <c r="W192" i="1"/>
  <c r="V191" i="1"/>
  <c r="S191" i="1"/>
  <c r="T191" i="1"/>
  <c r="X191" i="1"/>
  <c r="Y191" i="1"/>
  <c r="W191" i="1"/>
  <c r="V190" i="1"/>
  <c r="S190" i="1"/>
  <c r="T190" i="1"/>
  <c r="X190" i="1"/>
  <c r="Y190" i="1"/>
  <c r="W190" i="1"/>
  <c r="V189" i="1"/>
  <c r="S189" i="1"/>
  <c r="T189" i="1"/>
  <c r="X189" i="1"/>
  <c r="Y189" i="1"/>
  <c r="W189" i="1"/>
  <c r="V188" i="1"/>
  <c r="S188" i="1"/>
  <c r="T188" i="1"/>
  <c r="X188" i="1"/>
  <c r="Y188" i="1"/>
  <c r="W188" i="1"/>
  <c r="V187" i="1"/>
  <c r="S187" i="1"/>
  <c r="T187" i="1"/>
  <c r="X187" i="1"/>
  <c r="Y187" i="1"/>
  <c r="W187" i="1"/>
  <c r="V186" i="1"/>
  <c r="S186" i="1"/>
  <c r="T186" i="1"/>
  <c r="X186" i="1"/>
  <c r="Y186" i="1"/>
  <c r="W186" i="1"/>
  <c r="V185" i="1"/>
  <c r="S185" i="1"/>
  <c r="T185" i="1"/>
  <c r="X185" i="1"/>
  <c r="Y185" i="1"/>
  <c r="W185" i="1"/>
  <c r="V184" i="1"/>
  <c r="S184" i="1"/>
  <c r="T184" i="1"/>
  <c r="X184" i="1"/>
  <c r="Y184" i="1"/>
  <c r="W184" i="1"/>
  <c r="V183" i="1"/>
  <c r="S183" i="1"/>
  <c r="T183" i="1"/>
  <c r="X183" i="1"/>
  <c r="Y183" i="1"/>
  <c r="W183" i="1"/>
  <c r="V182" i="1"/>
  <c r="S182" i="1"/>
  <c r="T182" i="1"/>
  <c r="X182" i="1"/>
  <c r="Y182" i="1"/>
  <c r="W182" i="1"/>
  <c r="V181" i="1"/>
  <c r="S181" i="1"/>
  <c r="T181" i="1"/>
  <c r="X181" i="1"/>
  <c r="Y181" i="1"/>
  <c r="W181" i="1"/>
  <c r="V180" i="1"/>
  <c r="S180" i="1"/>
  <c r="T180" i="1"/>
  <c r="X180" i="1"/>
  <c r="Y180" i="1"/>
  <c r="W180" i="1"/>
  <c r="V179" i="1"/>
  <c r="S179" i="1"/>
  <c r="T179" i="1"/>
  <c r="X179" i="1"/>
  <c r="Y179" i="1"/>
  <c r="W179" i="1"/>
  <c r="V178" i="1"/>
  <c r="S178" i="1"/>
  <c r="T178" i="1"/>
  <c r="X178" i="1"/>
  <c r="Y178" i="1"/>
  <c r="W178" i="1"/>
  <c r="V177" i="1"/>
  <c r="S177" i="1"/>
  <c r="T177" i="1"/>
  <c r="X177" i="1"/>
  <c r="Y177" i="1"/>
  <c r="W177" i="1"/>
  <c r="V176" i="1"/>
  <c r="S176" i="1"/>
  <c r="T176" i="1"/>
  <c r="X176" i="1"/>
  <c r="Y176" i="1"/>
  <c r="W176" i="1"/>
  <c r="V175" i="1"/>
  <c r="S175" i="1"/>
  <c r="T175" i="1"/>
  <c r="X175" i="1"/>
  <c r="Y175" i="1"/>
  <c r="W175" i="1"/>
  <c r="V174" i="1"/>
  <c r="S174" i="1"/>
  <c r="T174" i="1"/>
  <c r="X174" i="1"/>
  <c r="Y174" i="1"/>
  <c r="W174" i="1"/>
  <c r="V173" i="1"/>
  <c r="S173" i="1"/>
  <c r="T173" i="1"/>
  <c r="X173" i="1"/>
  <c r="Y173" i="1"/>
  <c r="W173" i="1"/>
  <c r="V172" i="1"/>
  <c r="S172" i="1"/>
  <c r="T172" i="1"/>
  <c r="X172" i="1"/>
  <c r="Y172" i="1"/>
  <c r="W172" i="1"/>
  <c r="V171" i="1"/>
  <c r="S171" i="1"/>
  <c r="T171" i="1"/>
  <c r="X171" i="1"/>
  <c r="Y171" i="1"/>
  <c r="W171" i="1"/>
  <c r="V170" i="1"/>
  <c r="S170" i="1"/>
  <c r="T170" i="1"/>
  <c r="X170" i="1"/>
  <c r="Y170" i="1"/>
  <c r="W170" i="1"/>
  <c r="V169" i="1"/>
  <c r="S169" i="1"/>
  <c r="T169" i="1"/>
  <c r="X169" i="1"/>
  <c r="Y169" i="1"/>
  <c r="W169" i="1"/>
  <c r="V168" i="1"/>
  <c r="S168" i="1"/>
  <c r="T168" i="1"/>
  <c r="X168" i="1"/>
  <c r="Y168" i="1"/>
  <c r="W168" i="1"/>
  <c r="V167" i="1"/>
  <c r="S167" i="1"/>
  <c r="T167" i="1"/>
  <c r="X167" i="1"/>
  <c r="Y167" i="1"/>
  <c r="W167" i="1"/>
  <c r="V166" i="1"/>
  <c r="S166" i="1"/>
  <c r="T166" i="1"/>
  <c r="X166" i="1"/>
  <c r="Y166" i="1"/>
  <c r="W166" i="1"/>
  <c r="V165" i="1"/>
  <c r="S165" i="1"/>
  <c r="T165" i="1"/>
  <c r="X165" i="1"/>
  <c r="Y165" i="1"/>
  <c r="W165" i="1"/>
  <c r="V164" i="1"/>
  <c r="S164" i="1"/>
  <c r="T164" i="1"/>
  <c r="X164" i="1"/>
  <c r="Y164" i="1"/>
  <c r="W164" i="1"/>
  <c r="V163" i="1"/>
  <c r="S163" i="1"/>
  <c r="T163" i="1"/>
  <c r="X163" i="1"/>
  <c r="Y163" i="1"/>
  <c r="W163" i="1"/>
  <c r="V162" i="1"/>
  <c r="S162" i="1"/>
  <c r="T162" i="1"/>
  <c r="X162" i="1"/>
  <c r="Y162" i="1"/>
  <c r="W162" i="1"/>
  <c r="V161" i="1"/>
  <c r="S161" i="1"/>
  <c r="T161" i="1"/>
  <c r="X161" i="1"/>
  <c r="Y161" i="1"/>
  <c r="W161" i="1"/>
  <c r="V160" i="1"/>
  <c r="S160" i="1"/>
  <c r="T160" i="1"/>
  <c r="X160" i="1"/>
  <c r="Y160" i="1"/>
  <c r="W160" i="1"/>
  <c r="V159" i="1"/>
  <c r="S159" i="1"/>
  <c r="T159" i="1"/>
  <c r="X159" i="1"/>
  <c r="Y159" i="1"/>
  <c r="W159" i="1"/>
  <c r="V158" i="1"/>
  <c r="S158" i="1"/>
  <c r="T158" i="1"/>
  <c r="X158" i="1"/>
  <c r="Y158" i="1"/>
  <c r="W158" i="1"/>
  <c r="V157" i="1"/>
  <c r="S157" i="1"/>
  <c r="T157" i="1"/>
  <c r="X157" i="1"/>
  <c r="Y157" i="1"/>
  <c r="W157" i="1"/>
  <c r="V156" i="1"/>
  <c r="S156" i="1"/>
  <c r="T156" i="1"/>
  <c r="X156" i="1"/>
  <c r="Y156" i="1"/>
  <c r="W156" i="1"/>
  <c r="V155" i="1"/>
  <c r="S155" i="1"/>
  <c r="T155" i="1"/>
  <c r="X155" i="1"/>
  <c r="Y155" i="1"/>
  <c r="W155" i="1"/>
  <c r="V154" i="1"/>
  <c r="S154" i="1"/>
  <c r="T154" i="1"/>
  <c r="X154" i="1"/>
  <c r="Y154" i="1"/>
  <c r="W154" i="1"/>
  <c r="V153" i="1"/>
  <c r="S153" i="1"/>
  <c r="T153" i="1"/>
  <c r="X153" i="1"/>
  <c r="Y153" i="1"/>
  <c r="W153" i="1"/>
  <c r="V152" i="1"/>
  <c r="S152" i="1"/>
  <c r="T152" i="1"/>
  <c r="X152" i="1"/>
  <c r="Y152" i="1"/>
  <c r="W152" i="1"/>
  <c r="V151" i="1"/>
  <c r="S151" i="1"/>
  <c r="T151" i="1"/>
  <c r="X151" i="1"/>
  <c r="Y151" i="1"/>
  <c r="W151" i="1"/>
  <c r="V150" i="1"/>
  <c r="S150" i="1"/>
  <c r="T150" i="1"/>
  <c r="X150" i="1"/>
  <c r="Y150" i="1"/>
  <c r="W150" i="1"/>
  <c r="V149" i="1"/>
  <c r="S149" i="1"/>
  <c r="T149" i="1"/>
  <c r="X149" i="1"/>
  <c r="Y149" i="1"/>
  <c r="W149" i="1"/>
  <c r="V148" i="1"/>
  <c r="S148" i="1"/>
  <c r="T148" i="1"/>
  <c r="X148" i="1"/>
  <c r="Y148" i="1"/>
  <c r="W148" i="1"/>
  <c r="V147" i="1"/>
  <c r="S147" i="1"/>
  <c r="T147" i="1"/>
  <c r="X147" i="1"/>
  <c r="Y147" i="1"/>
  <c r="W147" i="1"/>
  <c r="V146" i="1"/>
  <c r="S146" i="1"/>
  <c r="T146" i="1"/>
  <c r="X146" i="1"/>
  <c r="Y146" i="1"/>
  <c r="W146" i="1"/>
  <c r="V145" i="1"/>
  <c r="S145" i="1"/>
  <c r="T145" i="1"/>
  <c r="X145" i="1"/>
  <c r="Y145" i="1"/>
  <c r="W145" i="1"/>
  <c r="V144" i="1"/>
  <c r="S144" i="1"/>
  <c r="T144" i="1"/>
  <c r="X144" i="1"/>
  <c r="Y144" i="1"/>
  <c r="W144" i="1"/>
  <c r="V143" i="1"/>
  <c r="S143" i="1"/>
  <c r="T143" i="1"/>
  <c r="X143" i="1"/>
  <c r="Y143" i="1"/>
  <c r="W143" i="1"/>
  <c r="V142" i="1"/>
  <c r="S142" i="1"/>
  <c r="T142" i="1"/>
  <c r="X142" i="1"/>
  <c r="Y142" i="1"/>
  <c r="W142" i="1"/>
  <c r="V141" i="1"/>
  <c r="S141" i="1"/>
  <c r="T141" i="1"/>
  <c r="X141" i="1"/>
  <c r="Y141" i="1"/>
  <c r="W141" i="1"/>
  <c r="V140" i="1"/>
  <c r="S140" i="1"/>
  <c r="T140" i="1"/>
  <c r="X140" i="1"/>
  <c r="Y140" i="1"/>
  <c r="W140" i="1"/>
  <c r="V139" i="1"/>
  <c r="S139" i="1"/>
  <c r="T139" i="1"/>
  <c r="X139" i="1"/>
  <c r="Y139" i="1"/>
  <c r="W139" i="1"/>
  <c r="V138" i="1"/>
  <c r="S138" i="1"/>
  <c r="T138" i="1"/>
  <c r="X138" i="1"/>
  <c r="Y138" i="1"/>
  <c r="W138" i="1"/>
  <c r="V137" i="1"/>
  <c r="S137" i="1"/>
  <c r="T137" i="1"/>
  <c r="X137" i="1"/>
  <c r="Y137" i="1"/>
  <c r="W137" i="1"/>
  <c r="V136" i="1"/>
  <c r="S136" i="1"/>
  <c r="T136" i="1"/>
  <c r="X136" i="1"/>
  <c r="Y136" i="1"/>
  <c r="W136" i="1"/>
  <c r="V135" i="1"/>
  <c r="S135" i="1"/>
  <c r="T135" i="1"/>
  <c r="X135" i="1"/>
  <c r="Y135" i="1"/>
  <c r="W135" i="1"/>
  <c r="V134" i="1"/>
  <c r="S134" i="1"/>
  <c r="T134" i="1"/>
  <c r="X134" i="1"/>
  <c r="Y134" i="1"/>
  <c r="W134" i="1"/>
  <c r="V133" i="1"/>
  <c r="S133" i="1"/>
  <c r="T133" i="1"/>
  <c r="X133" i="1"/>
  <c r="Y133" i="1"/>
  <c r="W133" i="1"/>
  <c r="V132" i="1"/>
  <c r="S132" i="1"/>
  <c r="T132" i="1"/>
  <c r="X132" i="1"/>
  <c r="Y132" i="1"/>
  <c r="W132" i="1"/>
  <c r="V131" i="1"/>
  <c r="S131" i="1"/>
  <c r="T131" i="1"/>
  <c r="X131" i="1"/>
  <c r="Y131" i="1"/>
  <c r="W131" i="1"/>
  <c r="V130" i="1"/>
  <c r="S130" i="1"/>
  <c r="T130" i="1"/>
  <c r="X130" i="1"/>
  <c r="Y130" i="1"/>
  <c r="W130" i="1"/>
  <c r="V129" i="1"/>
  <c r="S129" i="1"/>
  <c r="T129" i="1"/>
  <c r="X129" i="1"/>
  <c r="Y129" i="1"/>
  <c r="W129" i="1"/>
  <c r="V128" i="1"/>
  <c r="S128" i="1"/>
  <c r="T128" i="1"/>
  <c r="X128" i="1"/>
  <c r="Y128" i="1"/>
  <c r="W128" i="1"/>
  <c r="V127" i="1"/>
  <c r="S127" i="1"/>
  <c r="T127" i="1"/>
  <c r="X127" i="1"/>
  <c r="Y127" i="1"/>
  <c r="W127" i="1"/>
  <c r="V126" i="1"/>
  <c r="S126" i="1"/>
  <c r="T126" i="1"/>
  <c r="X126" i="1"/>
  <c r="Y126" i="1"/>
  <c r="W126" i="1"/>
  <c r="V125" i="1"/>
  <c r="S125" i="1"/>
  <c r="T125" i="1"/>
  <c r="X125" i="1"/>
  <c r="Y125" i="1"/>
  <c r="W125" i="1"/>
  <c r="V124" i="1"/>
  <c r="S124" i="1"/>
  <c r="T124" i="1"/>
  <c r="X124" i="1"/>
  <c r="Y124" i="1"/>
  <c r="W124" i="1"/>
  <c r="V123" i="1"/>
  <c r="S123" i="1"/>
  <c r="T123" i="1"/>
  <c r="X123" i="1"/>
  <c r="Y123" i="1"/>
  <c r="W123" i="1"/>
  <c r="V122" i="1"/>
  <c r="S122" i="1"/>
  <c r="T122" i="1"/>
  <c r="X122" i="1"/>
  <c r="Y122" i="1"/>
  <c r="W122" i="1"/>
  <c r="V121" i="1"/>
  <c r="S121" i="1"/>
  <c r="T121" i="1"/>
  <c r="X121" i="1"/>
  <c r="Y121" i="1"/>
  <c r="W121" i="1"/>
  <c r="V120" i="1"/>
  <c r="S120" i="1"/>
  <c r="T120" i="1"/>
  <c r="X120" i="1"/>
  <c r="Y120" i="1"/>
  <c r="W120" i="1"/>
  <c r="V119" i="1"/>
  <c r="S119" i="1"/>
  <c r="T119" i="1"/>
  <c r="X119" i="1"/>
  <c r="Y119" i="1"/>
  <c r="W119" i="1"/>
  <c r="V118" i="1"/>
  <c r="S118" i="1"/>
  <c r="T118" i="1"/>
  <c r="X118" i="1"/>
  <c r="Y118" i="1"/>
  <c r="W118" i="1"/>
  <c r="V117" i="1"/>
  <c r="S117" i="1"/>
  <c r="T117" i="1"/>
  <c r="X117" i="1"/>
  <c r="Y117" i="1"/>
  <c r="W117" i="1"/>
  <c r="V116" i="1"/>
  <c r="S116" i="1"/>
  <c r="T116" i="1"/>
  <c r="X116" i="1"/>
  <c r="Y116" i="1"/>
  <c r="W116" i="1"/>
  <c r="V115" i="1"/>
  <c r="S115" i="1"/>
  <c r="T115" i="1"/>
  <c r="X115" i="1"/>
  <c r="Y115" i="1"/>
  <c r="W115" i="1"/>
  <c r="V114" i="1"/>
  <c r="S114" i="1"/>
  <c r="T114" i="1"/>
  <c r="X114" i="1"/>
  <c r="Y114" i="1"/>
  <c r="W114" i="1"/>
  <c r="V113" i="1"/>
  <c r="S113" i="1"/>
  <c r="T113" i="1"/>
  <c r="X113" i="1"/>
  <c r="Y113" i="1"/>
  <c r="W113" i="1"/>
  <c r="V112" i="1"/>
  <c r="S112" i="1"/>
  <c r="T112" i="1"/>
  <c r="X112" i="1"/>
  <c r="Y112" i="1"/>
  <c r="W112" i="1"/>
  <c r="V111" i="1"/>
  <c r="S111" i="1"/>
  <c r="T111" i="1"/>
  <c r="X111" i="1"/>
  <c r="Y111" i="1"/>
  <c r="W111" i="1"/>
  <c r="V110" i="1"/>
  <c r="S110" i="1"/>
  <c r="T110" i="1"/>
  <c r="X110" i="1"/>
  <c r="Y110" i="1"/>
  <c r="W110" i="1"/>
  <c r="V109" i="1"/>
  <c r="S109" i="1"/>
  <c r="T109" i="1"/>
  <c r="X109" i="1"/>
  <c r="Y109" i="1"/>
  <c r="W109" i="1"/>
  <c r="V108" i="1"/>
  <c r="S108" i="1"/>
  <c r="T108" i="1"/>
  <c r="X108" i="1"/>
  <c r="Y108" i="1"/>
  <c r="W108" i="1"/>
  <c r="V107" i="1"/>
  <c r="S107" i="1"/>
  <c r="T107" i="1"/>
  <c r="X107" i="1"/>
  <c r="Y107" i="1"/>
  <c r="W107" i="1"/>
  <c r="V106" i="1"/>
  <c r="S106" i="1"/>
  <c r="T106" i="1"/>
  <c r="X106" i="1"/>
  <c r="Y106" i="1"/>
  <c r="W106" i="1"/>
  <c r="V105" i="1"/>
  <c r="S105" i="1"/>
  <c r="T105" i="1"/>
  <c r="X105" i="1"/>
  <c r="Y105" i="1"/>
  <c r="W105" i="1"/>
  <c r="V104" i="1"/>
  <c r="S104" i="1"/>
  <c r="T104" i="1"/>
  <c r="X104" i="1"/>
  <c r="Y104" i="1"/>
  <c r="W104" i="1"/>
  <c r="V103" i="1"/>
  <c r="S103" i="1"/>
  <c r="T103" i="1"/>
  <c r="X103" i="1"/>
  <c r="Y103" i="1"/>
  <c r="W103" i="1"/>
  <c r="V102" i="1"/>
  <c r="S102" i="1"/>
  <c r="T102" i="1"/>
  <c r="X102" i="1"/>
  <c r="Y102" i="1"/>
  <c r="W102" i="1"/>
  <c r="V101" i="1"/>
  <c r="S101" i="1"/>
  <c r="T101" i="1"/>
  <c r="X101" i="1"/>
  <c r="Y101" i="1"/>
  <c r="W101" i="1"/>
  <c r="V100" i="1"/>
  <c r="S100" i="1"/>
  <c r="T100" i="1"/>
  <c r="X100" i="1"/>
  <c r="Y100" i="1"/>
  <c r="W100" i="1"/>
  <c r="V99" i="1"/>
  <c r="S99" i="1"/>
  <c r="T99" i="1"/>
  <c r="X99" i="1"/>
  <c r="Y99" i="1"/>
  <c r="W99" i="1"/>
  <c r="V98" i="1"/>
  <c r="S98" i="1"/>
  <c r="T98" i="1"/>
  <c r="X98" i="1"/>
  <c r="Y98" i="1"/>
  <c r="W98" i="1"/>
  <c r="V97" i="1"/>
  <c r="S97" i="1"/>
  <c r="T97" i="1"/>
  <c r="X97" i="1"/>
  <c r="Y97" i="1"/>
  <c r="W97" i="1"/>
  <c r="V96" i="1"/>
  <c r="S96" i="1"/>
  <c r="T96" i="1"/>
  <c r="X96" i="1"/>
  <c r="Y96" i="1"/>
  <c r="W96" i="1"/>
  <c r="V95" i="1"/>
  <c r="S95" i="1"/>
  <c r="T95" i="1"/>
  <c r="X95" i="1"/>
  <c r="Y95" i="1"/>
  <c r="W95" i="1"/>
  <c r="V94" i="1"/>
  <c r="S94" i="1"/>
  <c r="T94" i="1"/>
  <c r="X94" i="1"/>
  <c r="Y94" i="1"/>
  <c r="W94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</calcChain>
</file>

<file path=xl/sharedStrings.xml><?xml version="1.0" encoding="utf-8"?>
<sst xmlns="http://schemas.openxmlformats.org/spreadsheetml/2006/main" count="448" uniqueCount="116">
  <si>
    <t>Day</t>
  </si>
  <si>
    <t>Date</t>
  </si>
  <si>
    <t>Window</t>
  </si>
  <si>
    <t>Name</t>
  </si>
  <si>
    <t>SmpID</t>
  </si>
  <si>
    <t>d13C</t>
  </si>
  <si>
    <t>d18O</t>
  </si>
  <si>
    <t>d47</t>
  </si>
  <si>
    <t>d48</t>
  </si>
  <si>
    <t>d49</t>
  </si>
  <si>
    <t>D47</t>
  </si>
  <si>
    <t>D48</t>
  </si>
  <si>
    <t>D49</t>
  </si>
  <si>
    <t>MDIWHG</t>
  </si>
  <si>
    <t>H</t>
  </si>
  <si>
    <t>CarraraHG1</t>
  </si>
  <si>
    <t>CarraraHG2</t>
  </si>
  <si>
    <t>OoidsHG</t>
  </si>
  <si>
    <t>** removed because high D48</t>
  </si>
  <si>
    <t>2xEVHG1</t>
  </si>
  <si>
    <t>Evap25C</t>
  </si>
  <si>
    <t>E</t>
  </si>
  <si>
    <t>MDIW25C1</t>
  </si>
  <si>
    <t>2xEV25C1</t>
  </si>
  <si>
    <t>2xEVHG2</t>
  </si>
  <si>
    <t>MDIW25C2</t>
  </si>
  <si>
    <t>2xEV25C2</t>
  </si>
  <si>
    <t>EvapHG</t>
  </si>
  <si>
    <t>2xEV25C</t>
  </si>
  <si>
    <t>CarraraHG</t>
  </si>
  <si>
    <t>MDIW25C</t>
  </si>
  <si>
    <t>2xEVHG</t>
  </si>
  <si>
    <t>2XEVHG</t>
  </si>
  <si>
    <t>EVAPHG</t>
  </si>
  <si>
    <t>** labeled as 25C, likely HG, removed to be safe</t>
  </si>
  <si>
    <t>EVAP25C</t>
  </si>
  <si>
    <t>** removed because far outside variability of ARF, not representative of ARF</t>
  </si>
  <si>
    <t>2XEV25C</t>
  </si>
  <si>
    <t>SlopeEGL</t>
  </si>
  <si>
    <t>SlopeETF</t>
  </si>
  <si>
    <t>IntETF</t>
  </si>
  <si>
    <t>AcidFF</t>
  </si>
  <si>
    <t>D47rfac</t>
  </si>
  <si>
    <t>Carrara1</t>
  </si>
  <si>
    <t>C</t>
  </si>
  <si>
    <t>Ooids1</t>
  </si>
  <si>
    <t>O</t>
  </si>
  <si>
    <t>Carrara2</t>
  </si>
  <si>
    <t>Ooids2</t>
  </si>
  <si>
    <t>Carrara3</t>
  </si>
  <si>
    <t>Ooids3</t>
  </si>
  <si>
    <t>Carrara4</t>
  </si>
  <si>
    <t>Ooids4</t>
  </si>
  <si>
    <t>Ooids5</t>
  </si>
  <si>
    <t>Carrara5</t>
  </si>
  <si>
    <t>Ooids6</t>
  </si>
  <si>
    <t>Carrara6</t>
  </si>
  <si>
    <t>Carrara7</t>
  </si>
  <si>
    <t>Ooids7</t>
  </si>
  <si>
    <t>Carrara8</t>
  </si>
  <si>
    <t>Carrara9</t>
  </si>
  <si>
    <t>Ooids8</t>
  </si>
  <si>
    <t>Carrara10</t>
  </si>
  <si>
    <t>Temperature</t>
  </si>
  <si>
    <t>d18Oac (smow)</t>
  </si>
  <si>
    <t>d18O (pdb)</t>
  </si>
  <si>
    <t>alpha (kim)</t>
  </si>
  <si>
    <t>d18Ow (smow)</t>
  </si>
  <si>
    <t>L776A-B</t>
  </si>
  <si>
    <t>S</t>
  </si>
  <si>
    <t>L776A-U</t>
  </si>
  <si>
    <t>L1609-U</t>
  </si>
  <si>
    <t>L1474A-B</t>
  </si>
  <si>
    <t>L1474A-U</t>
  </si>
  <si>
    <t>L1609-B</t>
  </si>
  <si>
    <t>L1430A1-U</t>
  </si>
  <si>
    <t>L1161A2-B</t>
  </si>
  <si>
    <t>L1161A2-U</t>
  </si>
  <si>
    <t>** removed b/c low initial yield</t>
  </si>
  <si>
    <t>L1430A1-B</t>
  </si>
  <si>
    <t>C757C2-B</t>
  </si>
  <si>
    <t>N1620A-U2</t>
  </si>
  <si>
    <t>C1109A-U</t>
  </si>
  <si>
    <t>C477B-B</t>
  </si>
  <si>
    <t>C477B-U</t>
  </si>
  <si>
    <t>L757B-B</t>
  </si>
  <si>
    <t xml:space="preserve">C1109A-B  </t>
  </si>
  <si>
    <t xml:space="preserve">C1109A-B </t>
  </si>
  <si>
    <t>** removed b/c rxn not complete, low yield</t>
  </si>
  <si>
    <t xml:space="preserve">L1430A1-B </t>
  </si>
  <si>
    <t xml:space="preserve">C1109A-U </t>
  </si>
  <si>
    <t xml:space="preserve">N1620A-U2 </t>
  </si>
  <si>
    <t xml:space="preserve">C1467A-U </t>
  </si>
  <si>
    <t>C915A1-U</t>
  </si>
  <si>
    <t>C915A1-B</t>
  </si>
  <si>
    <t>C757C1-U</t>
  </si>
  <si>
    <t>C1109A-B</t>
  </si>
  <si>
    <t>L757B-U</t>
  </si>
  <si>
    <t>C1174A-U</t>
  </si>
  <si>
    <t>L1480F-B</t>
  </si>
  <si>
    <t>L477D-B</t>
  </si>
  <si>
    <t>C772A-U</t>
  </si>
  <si>
    <t>C1467A-B</t>
  </si>
  <si>
    <t>L1480F-U</t>
  </si>
  <si>
    <t>L477D-U</t>
  </si>
  <si>
    <t>C772A-B</t>
  </si>
  <si>
    <t>C1174A-B</t>
  </si>
  <si>
    <t>N1614B-U</t>
  </si>
  <si>
    <t>E725A</t>
  </si>
  <si>
    <t>E757-1</t>
  </si>
  <si>
    <t>N1614B-B</t>
  </si>
  <si>
    <t>E1609A</t>
  </si>
  <si>
    <t>E1109C</t>
  </si>
  <si>
    <t>C1556I-B</t>
  </si>
  <si>
    <t>Supplementary Data 3: Raw Clumped Isotope Data - January 2015</t>
  </si>
  <si>
    <r>
      <rPr>
        <b/>
        <u/>
        <sz val="12"/>
        <color theme="1"/>
        <rFont val="Calibri (Body)"/>
      </rPr>
      <t>Description:</t>
    </r>
    <r>
      <rPr>
        <sz val="12"/>
        <color theme="1"/>
        <rFont val="Calibri"/>
        <family val="2"/>
        <scheme val="minor"/>
      </rPr>
      <t xml:space="preserve"> Raw data for gas standards, carbonate standards and samples measured during the January 2015 measurement ses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mm/dd/yy;@"/>
    <numFmt numFmtId="165" formatCode="0.000"/>
    <numFmt numFmtId="166" formatCode="0.0"/>
    <numFmt numFmtId="167" formatCode="0.00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theme="1"/>
      <name val="Arial"/>
    </font>
    <font>
      <sz val="12"/>
      <name val="Calibri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5" fillId="0" borderId="0" xfId="0" applyFont="1"/>
    <xf numFmtId="164" fontId="5" fillId="0" borderId="0" xfId="0" applyNumberFormat="1" applyFont="1"/>
    <xf numFmtId="0" fontId="5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/>
    <xf numFmtId="166" fontId="0" fillId="0" borderId="0" xfId="0" applyNumberFormat="1"/>
    <xf numFmtId="167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center"/>
    </xf>
    <xf numFmtId="166" fontId="1" fillId="0" borderId="0" xfId="0" applyNumberFormat="1" applyFont="1"/>
    <xf numFmtId="167" fontId="1" fillId="0" borderId="0" xfId="0" applyNumberFormat="1" applyFont="1"/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1"/>
  <sheetViews>
    <sheetView tabSelected="1" workbookViewId="0">
      <selection activeCell="A2" sqref="A2:XFD2"/>
    </sheetView>
  </sheetViews>
  <sheetFormatPr baseColWidth="10" defaultRowHeight="16" x14ac:dyDescent="0.2"/>
  <cols>
    <col min="1" max="1" width="5.5" customWidth="1"/>
    <col min="2" max="2" width="9.5" style="10" customWidth="1"/>
    <col min="3" max="3" width="8.1640625" style="2" customWidth="1"/>
    <col min="4" max="4" width="14.6640625" customWidth="1"/>
    <col min="5" max="5" width="6.83203125" style="2" customWidth="1"/>
    <col min="6" max="13" width="8.83203125" customWidth="1"/>
    <col min="14" max="14" width="3.6640625" customWidth="1"/>
    <col min="17" max="17" width="9.6640625" customWidth="1"/>
    <col min="18" max="18" width="7.6640625" customWidth="1"/>
    <col min="19" max="19" width="9" style="11" customWidth="1"/>
    <col min="21" max="21" width="5" customWidth="1"/>
  </cols>
  <sheetData>
    <row r="1" spans="1:19" ht="39" customHeight="1" x14ac:dyDescent="0.3">
      <c r="A1" s="1" t="s">
        <v>114</v>
      </c>
      <c r="B1"/>
      <c r="C1"/>
      <c r="D1" s="2"/>
      <c r="M1" s="3"/>
      <c r="N1" s="3"/>
      <c r="O1" s="4"/>
      <c r="P1" s="5"/>
      <c r="S1"/>
    </row>
    <row r="2" spans="1:19" ht="39" customHeight="1" x14ac:dyDescent="0.2">
      <c r="A2" s="23" t="s">
        <v>115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4"/>
      <c r="O2" s="24"/>
      <c r="P2" s="5"/>
      <c r="S2"/>
    </row>
    <row r="3" spans="1:19" s="6" customFormat="1" x14ac:dyDescent="0.2">
      <c r="A3" s="6" t="s">
        <v>0</v>
      </c>
      <c r="B3" s="7" t="s">
        <v>1</v>
      </c>
      <c r="C3" s="8" t="s">
        <v>2</v>
      </c>
      <c r="D3" s="6" t="s">
        <v>3</v>
      </c>
      <c r="E3" s="8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S3" s="9"/>
    </row>
    <row r="4" spans="1:19" x14ac:dyDescent="0.2">
      <c r="A4">
        <v>1</v>
      </c>
      <c r="B4" s="10">
        <v>42030</v>
      </c>
      <c r="C4" s="2">
        <v>1</v>
      </c>
      <c r="D4" t="s">
        <v>13</v>
      </c>
      <c r="E4" s="2" t="s">
        <v>14</v>
      </c>
      <c r="F4">
        <v>-41.36</v>
      </c>
      <c r="G4">
        <v>25.221</v>
      </c>
      <c r="H4">
        <v>-47.792000000000002</v>
      </c>
      <c r="I4">
        <v>-25.59</v>
      </c>
      <c r="J4">
        <v>7.9450000000000003</v>
      </c>
      <c r="K4">
        <v>-2.0939999999999999</v>
      </c>
      <c r="L4">
        <v>-6.8120000000000003</v>
      </c>
      <c r="M4">
        <v>67.591999999999999</v>
      </c>
    </row>
    <row r="5" spans="1:19" x14ac:dyDescent="0.2">
      <c r="A5">
        <v>1</v>
      </c>
      <c r="B5" s="10">
        <v>42030</v>
      </c>
      <c r="C5" s="2">
        <v>1</v>
      </c>
      <c r="D5" t="s">
        <v>15</v>
      </c>
      <c r="E5" s="2" t="s">
        <v>14</v>
      </c>
      <c r="F5">
        <v>2.0630000000000002</v>
      </c>
      <c r="G5">
        <v>35.206000000000003</v>
      </c>
      <c r="H5">
        <v>5.0570000000000004</v>
      </c>
      <c r="I5">
        <v>-3.8959999999999999</v>
      </c>
      <c r="J5">
        <v>3.4590000000000001</v>
      </c>
      <c r="K5">
        <v>-0.74299999999999999</v>
      </c>
      <c r="L5">
        <v>-4.3540000000000001</v>
      </c>
      <c r="M5">
        <v>-2.7370000000000001</v>
      </c>
    </row>
    <row r="6" spans="1:19" x14ac:dyDescent="0.2">
      <c r="A6">
        <v>1</v>
      </c>
      <c r="B6" s="10">
        <v>42030</v>
      </c>
      <c r="C6" s="2">
        <v>1</v>
      </c>
      <c r="D6" t="s">
        <v>16</v>
      </c>
      <c r="E6" s="2" t="s">
        <v>14</v>
      </c>
      <c r="F6">
        <v>2.1139999999999999</v>
      </c>
      <c r="G6">
        <v>35.173000000000002</v>
      </c>
      <c r="H6">
        <v>5.0659999999999998</v>
      </c>
      <c r="I6">
        <v>-2.2040000000000002</v>
      </c>
      <c r="J6">
        <v>2.2360000000000002</v>
      </c>
      <c r="K6">
        <v>-0.751</v>
      </c>
      <c r="L6">
        <v>-2.601</v>
      </c>
      <c r="M6">
        <v>-3.9420000000000002</v>
      </c>
    </row>
    <row r="7" spans="1:19" s="15" customFormat="1" x14ac:dyDescent="0.2">
      <c r="A7" s="12">
        <v>1</v>
      </c>
      <c r="B7" s="13">
        <v>42030</v>
      </c>
      <c r="C7" s="14">
        <v>1</v>
      </c>
      <c r="D7" s="12" t="s">
        <v>17</v>
      </c>
      <c r="E7" s="14" t="s">
        <v>14</v>
      </c>
      <c r="F7" s="12">
        <v>5.0069999999999997</v>
      </c>
      <c r="G7" s="12">
        <v>36.93</v>
      </c>
      <c r="H7" s="12">
        <v>9.798</v>
      </c>
      <c r="I7" s="12">
        <v>13.465999999999999</v>
      </c>
      <c r="J7" s="12">
        <v>-4.9669999999999996</v>
      </c>
      <c r="K7" s="12">
        <v>-0.56699999999999995</v>
      </c>
      <c r="L7" s="12">
        <v>9.6240000000000006</v>
      </c>
      <c r="M7" s="12">
        <v>-17.285</v>
      </c>
      <c r="N7" s="15" t="s">
        <v>18</v>
      </c>
      <c r="S7" s="16"/>
    </row>
    <row r="8" spans="1:19" x14ac:dyDescent="0.2">
      <c r="A8">
        <v>1</v>
      </c>
      <c r="B8" s="10">
        <v>42030</v>
      </c>
      <c r="C8" s="2">
        <v>1</v>
      </c>
      <c r="D8" t="s">
        <v>19</v>
      </c>
      <c r="E8" s="2" t="s">
        <v>14</v>
      </c>
      <c r="F8">
        <v>-41.145000000000003</v>
      </c>
      <c r="G8">
        <v>63.473999999999997</v>
      </c>
      <c r="H8">
        <v>-10.446999999999999</v>
      </c>
      <c r="I8">
        <v>63.008000000000003</v>
      </c>
      <c r="J8">
        <v>1.107</v>
      </c>
      <c r="K8">
        <v>-1.1339999999999999</v>
      </c>
      <c r="L8">
        <v>7.0179999999999998</v>
      </c>
      <c r="M8">
        <v>-14.782</v>
      </c>
    </row>
    <row r="9" spans="1:19" x14ac:dyDescent="0.2">
      <c r="A9">
        <v>2</v>
      </c>
      <c r="B9" s="10">
        <v>42031</v>
      </c>
      <c r="C9" s="2">
        <v>1</v>
      </c>
      <c r="D9" t="s">
        <v>20</v>
      </c>
      <c r="E9" s="2" t="s">
        <v>21</v>
      </c>
      <c r="F9">
        <v>-41.258000000000003</v>
      </c>
      <c r="G9">
        <v>47.356000000000002</v>
      </c>
      <c r="H9">
        <v>-25.408999999999999</v>
      </c>
      <c r="I9">
        <v>25.021999999999998</v>
      </c>
      <c r="J9">
        <v>3.6059999999999999</v>
      </c>
      <c r="K9">
        <v>-0.70899999999999996</v>
      </c>
      <c r="L9">
        <v>1.119</v>
      </c>
      <c r="M9">
        <v>18.428999999999998</v>
      </c>
    </row>
    <row r="10" spans="1:19" x14ac:dyDescent="0.2">
      <c r="A10">
        <v>2</v>
      </c>
      <c r="B10" s="10">
        <v>42031</v>
      </c>
      <c r="C10" s="2">
        <v>1</v>
      </c>
      <c r="D10" t="s">
        <v>22</v>
      </c>
      <c r="E10" s="2" t="s">
        <v>21</v>
      </c>
      <c r="F10">
        <v>-41.384</v>
      </c>
      <c r="G10">
        <v>30.545000000000002</v>
      </c>
      <c r="H10">
        <v>-41.838999999999999</v>
      </c>
      <c r="I10">
        <v>-16.86</v>
      </c>
      <c r="J10">
        <v>8.8309999999999995</v>
      </c>
      <c r="K10">
        <v>-1.1120000000000001</v>
      </c>
      <c r="L10">
        <v>-8.2330000000000005</v>
      </c>
      <c r="M10">
        <v>57.542999999999999</v>
      </c>
    </row>
    <row r="11" spans="1:19" x14ac:dyDescent="0.2">
      <c r="A11">
        <v>2</v>
      </c>
      <c r="B11" s="10">
        <v>42031</v>
      </c>
      <c r="C11" s="2">
        <v>1</v>
      </c>
      <c r="D11" t="s">
        <v>23</v>
      </c>
      <c r="E11" s="2" t="s">
        <v>21</v>
      </c>
      <c r="F11">
        <v>-41.316000000000003</v>
      </c>
      <c r="G11">
        <v>70.391000000000005</v>
      </c>
      <c r="H11">
        <v>-3.0680000000000001</v>
      </c>
      <c r="I11">
        <v>81.245999999999995</v>
      </c>
      <c r="J11">
        <v>-4.1989999999999998</v>
      </c>
      <c r="K11">
        <v>-0.13400000000000001</v>
      </c>
      <c r="L11">
        <v>11.113</v>
      </c>
      <c r="M11">
        <v>-32.456000000000003</v>
      </c>
    </row>
    <row r="12" spans="1:19" x14ac:dyDescent="0.2">
      <c r="A12">
        <v>2</v>
      </c>
      <c r="B12" s="10">
        <v>42031</v>
      </c>
      <c r="C12" s="2">
        <v>1</v>
      </c>
      <c r="D12" t="s">
        <v>24</v>
      </c>
      <c r="E12" s="2" t="s">
        <v>14</v>
      </c>
      <c r="F12">
        <v>-41.348999999999997</v>
      </c>
      <c r="G12">
        <v>63.241999999999997</v>
      </c>
      <c r="H12">
        <v>-10.897</v>
      </c>
      <c r="I12">
        <v>65.082999999999998</v>
      </c>
      <c r="J12">
        <v>0.29499999999999998</v>
      </c>
      <c r="K12">
        <v>-1.161</v>
      </c>
      <c r="L12">
        <v>9.4239999999999995</v>
      </c>
      <c r="M12">
        <v>-14.942</v>
      </c>
    </row>
    <row r="13" spans="1:19" x14ac:dyDescent="0.2">
      <c r="A13">
        <v>2</v>
      </c>
      <c r="B13" s="10">
        <v>42031</v>
      </c>
      <c r="C13" s="2">
        <v>1</v>
      </c>
      <c r="D13" t="s">
        <v>25</v>
      </c>
      <c r="E13" s="2" t="s">
        <v>21</v>
      </c>
      <c r="F13">
        <v>-41.491</v>
      </c>
      <c r="G13">
        <v>29.867000000000001</v>
      </c>
      <c r="H13">
        <v>-42.58</v>
      </c>
      <c r="I13">
        <v>-14.297000000000001</v>
      </c>
      <c r="J13">
        <v>6.0609999999999999</v>
      </c>
      <c r="K13">
        <v>-1.1080000000000001</v>
      </c>
      <c r="L13">
        <v>-4.3369999999999997</v>
      </c>
      <c r="M13">
        <v>56.146000000000001</v>
      </c>
    </row>
    <row r="14" spans="1:19" x14ac:dyDescent="0.2">
      <c r="A14">
        <v>2</v>
      </c>
      <c r="B14" s="10">
        <v>42031</v>
      </c>
      <c r="C14" s="2">
        <v>1</v>
      </c>
      <c r="D14" t="s">
        <v>26</v>
      </c>
      <c r="E14" s="2" t="s">
        <v>21</v>
      </c>
      <c r="F14">
        <v>-41.314</v>
      </c>
      <c r="G14">
        <v>70.507999999999996</v>
      </c>
      <c r="H14">
        <v>-2.996</v>
      </c>
      <c r="I14">
        <v>82.182000000000002</v>
      </c>
      <c r="J14">
        <v>-0.90300000000000002</v>
      </c>
      <c r="K14">
        <v>-0.17499999999999999</v>
      </c>
      <c r="L14">
        <v>11.766999999999999</v>
      </c>
      <c r="M14">
        <v>-29.466999999999999</v>
      </c>
    </row>
    <row r="15" spans="1:19" x14ac:dyDescent="0.2">
      <c r="A15">
        <v>3</v>
      </c>
      <c r="B15" s="10">
        <v>42032</v>
      </c>
      <c r="C15" s="2">
        <v>1</v>
      </c>
      <c r="D15" t="s">
        <v>27</v>
      </c>
      <c r="E15" s="2" t="s">
        <v>14</v>
      </c>
      <c r="F15">
        <v>-41.069000000000003</v>
      </c>
      <c r="G15">
        <v>35.466000000000001</v>
      </c>
      <c r="H15">
        <v>-37.555999999999997</v>
      </c>
      <c r="I15">
        <v>-2.7890000000000001</v>
      </c>
      <c r="J15">
        <v>8.7409999999999997</v>
      </c>
      <c r="K15">
        <v>-1.8169999999999999</v>
      </c>
      <c r="L15">
        <v>-3.5680000000000001</v>
      </c>
      <c r="M15">
        <v>47.079000000000001</v>
      </c>
    </row>
    <row r="16" spans="1:19" x14ac:dyDescent="0.2">
      <c r="A16">
        <v>3</v>
      </c>
      <c r="B16" s="10">
        <v>42032</v>
      </c>
      <c r="C16" s="2">
        <v>1</v>
      </c>
      <c r="D16" t="s">
        <v>28</v>
      </c>
      <c r="E16" s="2" t="s">
        <v>21</v>
      </c>
      <c r="F16">
        <v>-41.466999999999999</v>
      </c>
      <c r="G16">
        <v>70.132000000000005</v>
      </c>
      <c r="H16">
        <v>-3.5049999999999999</v>
      </c>
      <c r="I16">
        <v>82.29</v>
      </c>
      <c r="J16">
        <v>-0.30599999999999999</v>
      </c>
      <c r="K16">
        <v>-0.17399999999999999</v>
      </c>
      <c r="L16">
        <v>12.579000000000001</v>
      </c>
      <c r="M16">
        <v>-28.05</v>
      </c>
    </row>
    <row r="17" spans="1:13" x14ac:dyDescent="0.2">
      <c r="A17">
        <v>4</v>
      </c>
      <c r="B17" s="10">
        <v>42033</v>
      </c>
      <c r="C17" s="2">
        <v>1</v>
      </c>
      <c r="D17" t="s">
        <v>29</v>
      </c>
      <c r="E17" s="2" t="s">
        <v>14</v>
      </c>
      <c r="F17">
        <v>2.129</v>
      </c>
      <c r="G17">
        <v>37.043999999999997</v>
      </c>
      <c r="H17">
        <v>6.9210000000000003</v>
      </c>
      <c r="I17">
        <v>2.4049999999999998</v>
      </c>
      <c r="J17">
        <v>3.0329999999999999</v>
      </c>
      <c r="K17">
        <v>-0.75800000000000001</v>
      </c>
      <c r="L17">
        <v>-1.601</v>
      </c>
      <c r="M17">
        <v>-6.7560000000000002</v>
      </c>
    </row>
    <row r="18" spans="1:13" x14ac:dyDescent="0.2">
      <c r="A18">
        <v>5</v>
      </c>
      <c r="B18" s="10">
        <v>42034</v>
      </c>
      <c r="C18" s="2">
        <v>1</v>
      </c>
      <c r="D18" t="s">
        <v>20</v>
      </c>
      <c r="E18" s="2" t="s">
        <v>21</v>
      </c>
      <c r="F18">
        <v>-41.296999999999997</v>
      </c>
      <c r="G18">
        <v>47.207000000000001</v>
      </c>
      <c r="H18">
        <v>-25.614000000000001</v>
      </c>
      <c r="I18">
        <v>26.271999999999998</v>
      </c>
      <c r="J18">
        <v>4.7450000000000001</v>
      </c>
      <c r="K18">
        <v>-0.73399999999999999</v>
      </c>
      <c r="L18">
        <v>2.6269999999999998</v>
      </c>
      <c r="M18">
        <v>19.919</v>
      </c>
    </row>
    <row r="19" spans="1:13" x14ac:dyDescent="0.2">
      <c r="A19">
        <v>6</v>
      </c>
      <c r="B19" s="10">
        <v>42035</v>
      </c>
      <c r="C19" s="2">
        <v>1</v>
      </c>
      <c r="D19" t="s">
        <v>13</v>
      </c>
      <c r="E19" s="2" t="s">
        <v>14</v>
      </c>
      <c r="F19">
        <v>-41.261000000000003</v>
      </c>
      <c r="G19">
        <v>26.661000000000001</v>
      </c>
      <c r="H19">
        <v>-46.322000000000003</v>
      </c>
      <c r="I19">
        <v>-22.814</v>
      </c>
      <c r="J19">
        <v>6.9119999999999999</v>
      </c>
      <c r="K19">
        <v>-2.081</v>
      </c>
      <c r="L19">
        <v>-6.774</v>
      </c>
      <c r="M19">
        <v>63.395000000000003</v>
      </c>
    </row>
    <row r="20" spans="1:13" x14ac:dyDescent="0.2">
      <c r="A20">
        <v>6</v>
      </c>
      <c r="B20" s="10">
        <v>42035</v>
      </c>
      <c r="C20" s="2">
        <v>1</v>
      </c>
      <c r="D20" t="s">
        <v>30</v>
      </c>
      <c r="E20" s="2" t="s">
        <v>21</v>
      </c>
      <c r="F20">
        <v>-41.401000000000003</v>
      </c>
      <c r="G20">
        <v>30.652000000000001</v>
      </c>
      <c r="H20">
        <v>-41.777999999999999</v>
      </c>
      <c r="I20">
        <v>-12.907</v>
      </c>
      <c r="J20">
        <v>7.3559999999999999</v>
      </c>
      <c r="K20">
        <v>-1.137</v>
      </c>
      <c r="L20">
        <v>-4.4509999999999996</v>
      </c>
      <c r="M20">
        <v>55.796999999999997</v>
      </c>
    </row>
    <row r="21" spans="1:13" x14ac:dyDescent="0.2">
      <c r="A21">
        <v>7</v>
      </c>
      <c r="B21" s="10">
        <v>42036</v>
      </c>
      <c r="C21" s="2">
        <v>1</v>
      </c>
      <c r="D21" t="s">
        <v>31</v>
      </c>
      <c r="E21" s="2" t="s">
        <v>14</v>
      </c>
      <c r="F21">
        <v>-41.308999999999997</v>
      </c>
      <c r="G21">
        <v>61.924999999999997</v>
      </c>
      <c r="H21">
        <v>-12.17</v>
      </c>
      <c r="I21">
        <v>59.389000000000003</v>
      </c>
      <c r="J21">
        <v>3.8079999999999998</v>
      </c>
      <c r="K21">
        <v>-1.228</v>
      </c>
      <c r="L21">
        <v>6.5179999999999998</v>
      </c>
      <c r="M21">
        <v>-9.07</v>
      </c>
    </row>
    <row r="22" spans="1:13" x14ac:dyDescent="0.2">
      <c r="A22">
        <v>7</v>
      </c>
      <c r="B22" s="10">
        <v>42036</v>
      </c>
      <c r="C22" s="2">
        <v>1</v>
      </c>
      <c r="D22" t="s">
        <v>28</v>
      </c>
      <c r="E22" s="2" t="s">
        <v>21</v>
      </c>
      <c r="F22">
        <v>-41.304000000000002</v>
      </c>
      <c r="G22">
        <v>70.525999999999996</v>
      </c>
      <c r="H22">
        <v>-2.9860000000000002</v>
      </c>
      <c r="I22">
        <v>81.674999999999997</v>
      </c>
      <c r="J22">
        <v>-0.32300000000000001</v>
      </c>
      <c r="K22">
        <v>-0.193</v>
      </c>
      <c r="L22">
        <v>11.26</v>
      </c>
      <c r="M22">
        <v>-28.946999999999999</v>
      </c>
    </row>
    <row r="23" spans="1:13" x14ac:dyDescent="0.2">
      <c r="A23">
        <v>8</v>
      </c>
      <c r="B23" s="10">
        <v>42037</v>
      </c>
      <c r="C23" s="2">
        <v>1</v>
      </c>
      <c r="D23" t="s">
        <v>17</v>
      </c>
      <c r="E23" s="2" t="s">
        <v>14</v>
      </c>
      <c r="F23">
        <v>4.5389999999999997</v>
      </c>
      <c r="G23">
        <v>37.033000000000001</v>
      </c>
      <c r="H23">
        <v>9.3480000000000008</v>
      </c>
      <c r="I23">
        <v>2.105</v>
      </c>
      <c r="J23">
        <v>3.9369999999999998</v>
      </c>
      <c r="K23">
        <v>-0.66200000000000003</v>
      </c>
      <c r="L23">
        <v>-1.889</v>
      </c>
      <c r="M23">
        <v>-8.2249999999999996</v>
      </c>
    </row>
    <row r="24" spans="1:13" x14ac:dyDescent="0.2">
      <c r="A24">
        <v>8</v>
      </c>
      <c r="B24" s="10">
        <v>42037</v>
      </c>
      <c r="C24" s="2">
        <v>1</v>
      </c>
      <c r="D24" t="s">
        <v>30</v>
      </c>
      <c r="E24" s="2" t="s">
        <v>21</v>
      </c>
      <c r="F24">
        <v>-41.362000000000002</v>
      </c>
      <c r="G24">
        <v>30.030999999999999</v>
      </c>
      <c r="H24">
        <v>-42.335999999999999</v>
      </c>
      <c r="I24">
        <v>-14.116</v>
      </c>
      <c r="J24">
        <v>6.6820000000000004</v>
      </c>
      <c r="K24">
        <v>-1.145</v>
      </c>
      <c r="L24">
        <v>-4.4720000000000004</v>
      </c>
      <c r="M24">
        <v>56.320999999999998</v>
      </c>
    </row>
    <row r="25" spans="1:13" x14ac:dyDescent="0.2">
      <c r="A25">
        <v>9</v>
      </c>
      <c r="B25" s="10">
        <v>42038</v>
      </c>
      <c r="C25" s="2">
        <v>1</v>
      </c>
      <c r="D25" t="s">
        <v>13</v>
      </c>
      <c r="E25" s="2" t="s">
        <v>14</v>
      </c>
      <c r="F25">
        <v>-41.213000000000001</v>
      </c>
      <c r="G25">
        <v>28.934999999999999</v>
      </c>
      <c r="H25">
        <v>-44.079000000000001</v>
      </c>
      <c r="I25">
        <v>-17.452999999999999</v>
      </c>
      <c r="J25">
        <v>6.9589999999999996</v>
      </c>
      <c r="K25">
        <v>-2.0310000000000001</v>
      </c>
      <c r="L25">
        <v>-5.7290000000000001</v>
      </c>
      <c r="M25">
        <v>58.698999999999998</v>
      </c>
    </row>
    <row r="26" spans="1:13" x14ac:dyDescent="0.2">
      <c r="A26">
        <v>10</v>
      </c>
      <c r="B26" s="10">
        <v>42039</v>
      </c>
      <c r="C26" s="2">
        <v>2</v>
      </c>
      <c r="D26" t="s">
        <v>20</v>
      </c>
      <c r="E26" s="2" t="s">
        <v>21</v>
      </c>
      <c r="F26">
        <v>-41.374000000000002</v>
      </c>
      <c r="G26">
        <v>46.874000000000002</v>
      </c>
      <c r="H26">
        <v>-26.007999999999999</v>
      </c>
      <c r="I26">
        <v>24.686</v>
      </c>
      <c r="J26">
        <v>4.8140000000000001</v>
      </c>
      <c r="K26">
        <v>-0.73799999999999999</v>
      </c>
      <c r="L26">
        <v>1.714</v>
      </c>
      <c r="M26">
        <v>20.719000000000001</v>
      </c>
    </row>
    <row r="27" spans="1:13" x14ac:dyDescent="0.2">
      <c r="A27">
        <v>10</v>
      </c>
      <c r="B27" s="10">
        <v>42039</v>
      </c>
      <c r="C27" s="2">
        <v>2</v>
      </c>
      <c r="D27" t="s">
        <v>29</v>
      </c>
      <c r="E27" s="2" t="s">
        <v>14</v>
      </c>
      <c r="F27">
        <v>1.962</v>
      </c>
      <c r="G27">
        <v>37.57</v>
      </c>
      <c r="H27">
        <v>7.2990000000000004</v>
      </c>
      <c r="I27">
        <v>2.012</v>
      </c>
      <c r="J27">
        <v>3.581</v>
      </c>
      <c r="K27">
        <v>-0.73799999999999999</v>
      </c>
      <c r="L27">
        <v>-3.0019999999999998</v>
      </c>
      <c r="M27">
        <v>-7.0549999999999997</v>
      </c>
    </row>
    <row r="28" spans="1:13" x14ac:dyDescent="0.2">
      <c r="A28">
        <v>10</v>
      </c>
      <c r="B28" s="10">
        <v>42039</v>
      </c>
      <c r="C28" s="2">
        <v>2</v>
      </c>
      <c r="D28" t="s">
        <v>29</v>
      </c>
      <c r="E28" s="2" t="s">
        <v>14</v>
      </c>
      <c r="F28">
        <v>2.15</v>
      </c>
      <c r="G28">
        <v>37.737000000000002</v>
      </c>
      <c r="H28">
        <v>7.68</v>
      </c>
      <c r="I28">
        <v>1.125</v>
      </c>
      <c r="J28">
        <v>9.0649999999999995</v>
      </c>
      <c r="K28">
        <v>-0.70399999999999996</v>
      </c>
      <c r="L28">
        <v>-4.2060000000000004</v>
      </c>
      <c r="M28">
        <v>-2.1379999999999999</v>
      </c>
    </row>
    <row r="29" spans="1:13" x14ac:dyDescent="0.2">
      <c r="A29">
        <v>11</v>
      </c>
      <c r="B29" s="10">
        <v>42040</v>
      </c>
      <c r="C29" s="2">
        <v>2</v>
      </c>
      <c r="D29" t="s">
        <v>28</v>
      </c>
      <c r="E29" s="2" t="s">
        <v>21</v>
      </c>
      <c r="F29">
        <v>-41.36</v>
      </c>
      <c r="G29">
        <v>70.454999999999998</v>
      </c>
      <c r="H29">
        <v>-3.0779999999999998</v>
      </c>
      <c r="I29">
        <v>82.456000000000003</v>
      </c>
      <c r="J29">
        <v>0.41799999999999998</v>
      </c>
      <c r="K29">
        <v>-0.161</v>
      </c>
      <c r="L29">
        <v>12.124000000000001</v>
      </c>
      <c r="M29">
        <v>-28.041</v>
      </c>
    </row>
    <row r="30" spans="1:13" x14ac:dyDescent="0.2">
      <c r="A30">
        <v>13</v>
      </c>
      <c r="B30" s="10">
        <v>42042</v>
      </c>
      <c r="C30" s="2">
        <v>2</v>
      </c>
      <c r="D30" t="s">
        <v>27</v>
      </c>
      <c r="E30" s="2" t="s">
        <v>14</v>
      </c>
      <c r="F30">
        <v>-41.206000000000003</v>
      </c>
      <c r="G30">
        <v>43.683</v>
      </c>
      <c r="H30">
        <v>-29.79</v>
      </c>
      <c r="I30">
        <v>17.667000000000002</v>
      </c>
      <c r="J30">
        <v>2.992</v>
      </c>
      <c r="K30">
        <v>-1.6879999999999999</v>
      </c>
      <c r="L30">
        <v>0.93799999999999994</v>
      </c>
      <c r="M30">
        <v>24.928000000000001</v>
      </c>
    </row>
    <row r="31" spans="1:13" x14ac:dyDescent="0.2">
      <c r="A31">
        <v>14</v>
      </c>
      <c r="B31" s="10">
        <v>42043</v>
      </c>
      <c r="C31" s="2">
        <v>2</v>
      </c>
      <c r="D31" t="s">
        <v>30</v>
      </c>
      <c r="E31" s="2" t="s">
        <v>21</v>
      </c>
      <c r="F31">
        <v>-41.374000000000002</v>
      </c>
      <c r="G31">
        <v>30.693999999999999</v>
      </c>
      <c r="H31">
        <v>-41.76</v>
      </c>
      <c r="I31">
        <v>-11.458</v>
      </c>
      <c r="J31">
        <v>7.3369999999999997</v>
      </c>
      <c r="K31">
        <v>-1.1859999999999999</v>
      </c>
      <c r="L31">
        <v>-3.07</v>
      </c>
      <c r="M31">
        <v>55.661000000000001</v>
      </c>
    </row>
    <row r="32" spans="1:13" x14ac:dyDescent="0.2">
      <c r="A32">
        <v>14</v>
      </c>
      <c r="B32" s="10">
        <v>42043</v>
      </c>
      <c r="C32" s="2">
        <v>2</v>
      </c>
      <c r="D32" t="s">
        <v>31</v>
      </c>
      <c r="E32" s="2" t="s">
        <v>14</v>
      </c>
      <c r="F32">
        <v>-41.359000000000002</v>
      </c>
      <c r="G32">
        <v>66.822000000000003</v>
      </c>
      <c r="H32">
        <v>-7.42</v>
      </c>
      <c r="I32">
        <v>74.361999999999995</v>
      </c>
      <c r="J32">
        <v>-0.76300000000000001</v>
      </c>
      <c r="K32">
        <v>-1.0640000000000001</v>
      </c>
      <c r="L32">
        <v>11.403</v>
      </c>
      <c r="M32">
        <v>-22.565999999999999</v>
      </c>
    </row>
    <row r="33" spans="1:19" x14ac:dyDescent="0.2">
      <c r="A33">
        <v>15</v>
      </c>
      <c r="B33" s="10">
        <v>42044</v>
      </c>
      <c r="C33" s="2">
        <v>2</v>
      </c>
      <c r="D33" t="s">
        <v>20</v>
      </c>
      <c r="E33" s="2" t="s">
        <v>21</v>
      </c>
      <c r="F33">
        <v>-41.182000000000002</v>
      </c>
      <c r="G33">
        <v>47.35</v>
      </c>
      <c r="H33">
        <v>-25.398</v>
      </c>
      <c r="I33">
        <v>25.331</v>
      </c>
      <c r="J33">
        <v>6.9560000000000004</v>
      </c>
      <c r="K33">
        <v>-0.76800000000000002</v>
      </c>
      <c r="L33">
        <v>1.4339999999999999</v>
      </c>
      <c r="M33">
        <v>21.76</v>
      </c>
    </row>
    <row r="34" spans="1:19" x14ac:dyDescent="0.2">
      <c r="A34">
        <v>15</v>
      </c>
      <c r="B34" s="10">
        <v>42044</v>
      </c>
      <c r="C34" s="2">
        <v>2</v>
      </c>
      <c r="D34" t="s">
        <v>29</v>
      </c>
      <c r="E34" s="2" t="s">
        <v>14</v>
      </c>
      <c r="F34">
        <v>2.0510000000000002</v>
      </c>
      <c r="G34">
        <v>38.091000000000001</v>
      </c>
      <c r="H34">
        <v>7.9420000000000002</v>
      </c>
      <c r="I34">
        <v>0.38700000000000001</v>
      </c>
      <c r="J34">
        <v>7.3419999999999996</v>
      </c>
      <c r="K34">
        <v>-0.69599999999999995</v>
      </c>
      <c r="L34">
        <v>-5.617</v>
      </c>
      <c r="M34">
        <v>-4.423</v>
      </c>
    </row>
    <row r="35" spans="1:19" x14ac:dyDescent="0.2">
      <c r="A35">
        <v>16</v>
      </c>
      <c r="B35" s="10">
        <v>42045</v>
      </c>
      <c r="C35" s="2">
        <v>2</v>
      </c>
      <c r="D35" t="s">
        <v>28</v>
      </c>
      <c r="E35" s="2" t="s">
        <v>21</v>
      </c>
      <c r="F35">
        <v>-41.259</v>
      </c>
      <c r="G35">
        <v>71.061999999999998</v>
      </c>
      <c r="H35">
        <v>-2.4039999999999999</v>
      </c>
      <c r="I35">
        <v>83.858000000000004</v>
      </c>
      <c r="J35">
        <v>-0.191</v>
      </c>
      <c r="K35">
        <v>-0.16500000000000001</v>
      </c>
      <c r="L35">
        <v>12.287000000000001</v>
      </c>
      <c r="M35">
        <v>-29.837</v>
      </c>
    </row>
    <row r="36" spans="1:19" x14ac:dyDescent="0.2">
      <c r="A36">
        <v>17</v>
      </c>
      <c r="B36" s="10">
        <v>42046</v>
      </c>
      <c r="C36" s="2">
        <v>2</v>
      </c>
      <c r="D36" t="s">
        <v>17</v>
      </c>
      <c r="E36" s="2" t="s">
        <v>14</v>
      </c>
      <c r="F36">
        <v>4.5289999999999999</v>
      </c>
      <c r="G36">
        <v>38.090000000000003</v>
      </c>
      <c r="H36">
        <v>10.426</v>
      </c>
      <c r="I36">
        <v>1.1539999999999999</v>
      </c>
      <c r="J36">
        <v>7.7359999999999998</v>
      </c>
      <c r="K36">
        <v>-0.622</v>
      </c>
      <c r="L36">
        <v>-4.8630000000000004</v>
      </c>
      <c r="M36">
        <v>-6.4889999999999999</v>
      </c>
    </row>
    <row r="37" spans="1:19" x14ac:dyDescent="0.2">
      <c r="A37">
        <v>17</v>
      </c>
      <c r="B37" s="10">
        <v>42046</v>
      </c>
      <c r="C37" s="2">
        <v>2</v>
      </c>
      <c r="D37" t="s">
        <v>30</v>
      </c>
      <c r="E37" s="2" t="s">
        <v>21</v>
      </c>
      <c r="F37">
        <v>-41.29</v>
      </c>
      <c r="G37">
        <v>30.760999999999999</v>
      </c>
      <c r="H37">
        <v>-41.567</v>
      </c>
      <c r="I37">
        <v>-15.978</v>
      </c>
      <c r="J37">
        <v>14.365</v>
      </c>
      <c r="K37">
        <v>-1.1359999999999999</v>
      </c>
      <c r="L37">
        <v>-7.758</v>
      </c>
      <c r="M37">
        <v>62.795999999999999</v>
      </c>
    </row>
    <row r="38" spans="1:19" x14ac:dyDescent="0.2">
      <c r="A38">
        <v>17</v>
      </c>
      <c r="B38" s="10">
        <v>42046</v>
      </c>
      <c r="C38" s="2">
        <v>2</v>
      </c>
      <c r="D38" t="s">
        <v>32</v>
      </c>
      <c r="E38" s="2" t="s">
        <v>14</v>
      </c>
      <c r="F38">
        <v>-41.185000000000002</v>
      </c>
      <c r="G38">
        <v>67.27</v>
      </c>
      <c r="H38">
        <v>-6.8959999999999999</v>
      </c>
      <c r="I38">
        <v>72.911000000000001</v>
      </c>
      <c r="J38">
        <v>8.1609999999999996</v>
      </c>
      <c r="K38">
        <v>-1.139</v>
      </c>
      <c r="L38">
        <v>9.19</v>
      </c>
      <c r="M38">
        <v>-14.843</v>
      </c>
    </row>
    <row r="39" spans="1:19" x14ac:dyDescent="0.2">
      <c r="A39">
        <v>18</v>
      </c>
      <c r="B39" s="10">
        <v>42047</v>
      </c>
      <c r="C39" s="2">
        <v>3</v>
      </c>
      <c r="D39" t="s">
        <v>20</v>
      </c>
      <c r="E39" s="2" t="s">
        <v>21</v>
      </c>
      <c r="F39">
        <v>-41.305999999999997</v>
      </c>
      <c r="G39">
        <v>71.543999999999997</v>
      </c>
      <c r="H39">
        <v>-1.988</v>
      </c>
      <c r="I39">
        <v>85.129000000000005</v>
      </c>
      <c r="J39">
        <v>0.89500000000000002</v>
      </c>
      <c r="K39">
        <v>-0.158</v>
      </c>
      <c r="L39">
        <v>12.563000000000001</v>
      </c>
      <c r="M39">
        <v>-29.61</v>
      </c>
    </row>
    <row r="40" spans="1:19" x14ac:dyDescent="0.2">
      <c r="A40">
        <v>18</v>
      </c>
      <c r="B40" s="10">
        <v>42047</v>
      </c>
      <c r="C40" s="2">
        <v>3</v>
      </c>
      <c r="D40" t="s">
        <v>13</v>
      </c>
      <c r="E40" s="2" t="s">
        <v>14</v>
      </c>
      <c r="F40">
        <v>-41.411999999999999</v>
      </c>
      <c r="G40">
        <v>29.329000000000001</v>
      </c>
      <c r="H40">
        <v>-43.957999999999998</v>
      </c>
      <c r="I40">
        <v>-17.178000000000001</v>
      </c>
      <c r="J40">
        <v>7.7560000000000002</v>
      </c>
      <c r="K40">
        <v>-2.0939999999999999</v>
      </c>
      <c r="L40">
        <v>-6.2119999999999997</v>
      </c>
      <c r="M40">
        <v>58.945</v>
      </c>
    </row>
    <row r="41" spans="1:19" x14ac:dyDescent="0.2">
      <c r="A41">
        <v>18</v>
      </c>
      <c r="B41" s="10">
        <v>42047</v>
      </c>
      <c r="C41" s="2">
        <v>3</v>
      </c>
      <c r="D41" t="s">
        <v>28</v>
      </c>
      <c r="E41" s="2" t="s">
        <v>21</v>
      </c>
      <c r="F41">
        <v>-41.457999999999998</v>
      </c>
      <c r="G41">
        <v>70.658000000000001</v>
      </c>
      <c r="H41">
        <v>-2.9969999999999999</v>
      </c>
      <c r="I41">
        <v>83.409000000000006</v>
      </c>
      <c r="J41">
        <v>0.56799999999999995</v>
      </c>
      <c r="K41">
        <v>-0.17499999999999999</v>
      </c>
      <c r="L41">
        <v>12.631</v>
      </c>
      <c r="M41">
        <v>-28.167000000000002</v>
      </c>
    </row>
    <row r="42" spans="1:19" x14ac:dyDescent="0.2">
      <c r="A42">
        <v>19</v>
      </c>
      <c r="B42" s="10">
        <v>42048</v>
      </c>
      <c r="C42" s="2">
        <v>3</v>
      </c>
      <c r="D42" t="s">
        <v>29</v>
      </c>
      <c r="E42" s="2" t="s">
        <v>14</v>
      </c>
      <c r="F42">
        <v>2.0619999999999998</v>
      </c>
      <c r="G42">
        <v>37.381</v>
      </c>
      <c r="H42">
        <v>7.2320000000000002</v>
      </c>
      <c r="I42">
        <v>2.5830000000000002</v>
      </c>
      <c r="J42">
        <v>1.837</v>
      </c>
      <c r="K42">
        <v>-0.71599999999999997</v>
      </c>
      <c r="L42">
        <v>-2.0720000000000001</v>
      </c>
      <c r="M42">
        <v>-8.5190000000000001</v>
      </c>
    </row>
    <row r="43" spans="1:19" x14ac:dyDescent="0.2">
      <c r="A43">
        <v>20</v>
      </c>
      <c r="B43" s="10">
        <v>42049</v>
      </c>
      <c r="C43" s="2">
        <v>3</v>
      </c>
      <c r="D43" t="s">
        <v>30</v>
      </c>
      <c r="E43" s="2" t="s">
        <v>21</v>
      </c>
      <c r="F43">
        <v>-41.292999999999999</v>
      </c>
      <c r="G43">
        <v>30.193000000000001</v>
      </c>
      <c r="H43">
        <v>-42.177</v>
      </c>
      <c r="I43">
        <v>-15.417</v>
      </c>
      <c r="J43">
        <v>8.7110000000000003</v>
      </c>
      <c r="K43">
        <v>-1.208</v>
      </c>
      <c r="L43">
        <v>-6.0979999999999999</v>
      </c>
      <c r="M43">
        <v>58.040999999999997</v>
      </c>
    </row>
    <row r="44" spans="1:19" x14ac:dyDescent="0.2">
      <c r="A44" s="12">
        <v>21</v>
      </c>
      <c r="B44" s="13">
        <v>42050</v>
      </c>
      <c r="C44" s="14">
        <v>3</v>
      </c>
      <c r="D44" s="12" t="s">
        <v>33</v>
      </c>
      <c r="E44" s="14" t="s">
        <v>14</v>
      </c>
      <c r="F44" s="12">
        <v>-41.311999999999998</v>
      </c>
      <c r="G44" s="12">
        <v>44.643999999999998</v>
      </c>
      <c r="H44" s="12">
        <v>-28.954000000000001</v>
      </c>
      <c r="I44" s="12">
        <v>15.010999999999999</v>
      </c>
      <c r="J44" s="12">
        <v>12.547000000000001</v>
      </c>
      <c r="K44" s="12">
        <v>-1.6579999999999999</v>
      </c>
      <c r="L44" s="12">
        <v>-3.508</v>
      </c>
      <c r="M44" s="12">
        <v>32.902000000000001</v>
      </c>
    </row>
    <row r="45" spans="1:19" x14ac:dyDescent="0.2">
      <c r="A45" s="12">
        <v>21</v>
      </c>
      <c r="B45" s="13">
        <v>42050</v>
      </c>
      <c r="C45" s="14">
        <v>3</v>
      </c>
      <c r="D45" s="12" t="s">
        <v>20</v>
      </c>
      <c r="E45" s="14" t="s">
        <v>21</v>
      </c>
      <c r="F45" s="12">
        <v>-41.375</v>
      </c>
      <c r="G45" s="12">
        <v>46.960999999999999</v>
      </c>
      <c r="H45" s="12">
        <v>-25.962</v>
      </c>
      <c r="I45" s="12">
        <v>26.593</v>
      </c>
      <c r="J45" s="12">
        <v>3.13</v>
      </c>
      <c r="K45" s="12">
        <v>-0.77400000000000002</v>
      </c>
      <c r="L45" s="12">
        <v>3.411</v>
      </c>
      <c r="M45" s="12">
        <v>18.838999999999999</v>
      </c>
    </row>
    <row r="46" spans="1:19" x14ac:dyDescent="0.2">
      <c r="A46" s="12">
        <v>22</v>
      </c>
      <c r="B46" s="13">
        <v>42051</v>
      </c>
      <c r="C46" s="14">
        <v>3</v>
      </c>
      <c r="D46" s="12" t="s">
        <v>29</v>
      </c>
      <c r="E46" s="14" t="s">
        <v>14</v>
      </c>
      <c r="F46" s="12">
        <v>2.077</v>
      </c>
      <c r="G46" s="12">
        <v>36.755000000000003</v>
      </c>
      <c r="H46" s="12">
        <v>6.6319999999999997</v>
      </c>
      <c r="I46" s="12">
        <v>1.2929999999999999</v>
      </c>
      <c r="J46" s="12">
        <v>3.044</v>
      </c>
      <c r="K46" s="12">
        <v>-0.71199999999999997</v>
      </c>
      <c r="L46" s="12">
        <v>-2.153</v>
      </c>
      <c r="M46" s="12">
        <v>-6.141</v>
      </c>
    </row>
    <row r="47" spans="1:19" x14ac:dyDescent="0.2">
      <c r="A47" s="12">
        <v>22</v>
      </c>
      <c r="B47" s="13">
        <v>42051</v>
      </c>
      <c r="C47" s="14">
        <v>3</v>
      </c>
      <c r="D47" s="12" t="s">
        <v>28</v>
      </c>
      <c r="E47" s="14" t="s">
        <v>21</v>
      </c>
      <c r="F47" s="12">
        <v>-41.118000000000002</v>
      </c>
      <c r="G47" s="12">
        <v>70.328999999999994</v>
      </c>
      <c r="H47" s="12">
        <v>-2.9780000000000002</v>
      </c>
      <c r="I47" s="12">
        <v>81.656999999999996</v>
      </c>
      <c r="J47" s="12">
        <v>2.9329999999999998</v>
      </c>
      <c r="K47" s="12">
        <v>-0.184</v>
      </c>
      <c r="L47" s="12">
        <v>11.614000000000001</v>
      </c>
      <c r="M47" s="12">
        <v>-25.614999999999998</v>
      </c>
    </row>
    <row r="48" spans="1:19" s="15" customFormat="1" x14ac:dyDescent="0.2">
      <c r="A48" s="12">
        <v>23</v>
      </c>
      <c r="B48" s="13">
        <v>42052</v>
      </c>
      <c r="C48" s="14">
        <v>3</v>
      </c>
      <c r="D48" s="12" t="s">
        <v>17</v>
      </c>
      <c r="E48" s="14" t="s">
        <v>14</v>
      </c>
      <c r="F48" s="12">
        <v>4.8449999999999998</v>
      </c>
      <c r="G48" s="12">
        <v>37.853999999999999</v>
      </c>
      <c r="H48" s="12">
        <v>10.539</v>
      </c>
      <c r="I48" s="12">
        <v>27.183</v>
      </c>
      <c r="J48" s="12">
        <v>-6.4279999999999999</v>
      </c>
      <c r="K48" s="12">
        <v>-0.58199999999999996</v>
      </c>
      <c r="L48" s="12">
        <v>21.472000000000001</v>
      </c>
      <c r="M48" s="12">
        <v>-20.315999999999999</v>
      </c>
      <c r="N48" s="15" t="s">
        <v>18</v>
      </c>
      <c r="S48" s="16"/>
    </row>
    <row r="49" spans="1:19" s="15" customFormat="1" x14ac:dyDescent="0.2">
      <c r="A49" s="12">
        <v>24</v>
      </c>
      <c r="B49" s="13">
        <v>42053</v>
      </c>
      <c r="C49" s="14">
        <v>3</v>
      </c>
      <c r="D49" s="12" t="s">
        <v>30</v>
      </c>
      <c r="E49" s="14" t="s">
        <v>21</v>
      </c>
      <c r="F49" s="12">
        <v>-41.185000000000002</v>
      </c>
      <c r="G49" s="12">
        <v>27.367999999999999</v>
      </c>
      <c r="H49" s="12">
        <v>-45.648000000000003</v>
      </c>
      <c r="I49" s="12">
        <v>-20.571999999999999</v>
      </c>
      <c r="J49" s="12">
        <v>1.5489999999999999</v>
      </c>
      <c r="K49" s="12">
        <v>-2.1509999999999998</v>
      </c>
      <c r="L49" s="12">
        <v>-5.8639999999999999</v>
      </c>
      <c r="M49" s="12">
        <v>56.192999999999998</v>
      </c>
      <c r="N49" s="15" t="s">
        <v>34</v>
      </c>
      <c r="S49" s="16"/>
    </row>
    <row r="50" spans="1:19" x14ac:dyDescent="0.2">
      <c r="A50" s="12">
        <v>24</v>
      </c>
      <c r="B50" s="13">
        <v>42053</v>
      </c>
      <c r="C50" s="14">
        <v>3</v>
      </c>
      <c r="D50" s="12" t="s">
        <v>32</v>
      </c>
      <c r="E50" s="14" t="s">
        <v>14</v>
      </c>
      <c r="F50" s="12">
        <v>-41.274000000000001</v>
      </c>
      <c r="G50" s="12">
        <v>62.948</v>
      </c>
      <c r="H50" s="12">
        <v>-11.141</v>
      </c>
      <c r="I50" s="12">
        <v>62.735999999999997</v>
      </c>
      <c r="J50" s="12">
        <v>3.4990000000000001</v>
      </c>
      <c r="K50" s="12">
        <v>-1.202</v>
      </c>
      <c r="L50" s="12">
        <v>7.7549999999999999</v>
      </c>
      <c r="M50" s="12">
        <v>-11.319000000000001</v>
      </c>
    </row>
    <row r="51" spans="1:19" x14ac:dyDescent="0.2">
      <c r="A51" s="12">
        <v>25</v>
      </c>
      <c r="B51" s="13">
        <v>42054</v>
      </c>
      <c r="C51" s="14">
        <v>3</v>
      </c>
      <c r="D51" s="12" t="s">
        <v>35</v>
      </c>
      <c r="E51" s="14" t="s">
        <v>21</v>
      </c>
      <c r="F51" s="12">
        <v>-41.408000000000001</v>
      </c>
      <c r="G51" s="12">
        <v>46.65</v>
      </c>
      <c r="H51" s="12">
        <v>-26.263999999999999</v>
      </c>
      <c r="I51" s="12">
        <v>25.65</v>
      </c>
      <c r="J51" s="12">
        <v>2.0640000000000001</v>
      </c>
      <c r="K51" s="12">
        <v>-0.748</v>
      </c>
      <c r="L51" s="12">
        <v>3.085</v>
      </c>
      <c r="M51" s="12">
        <v>18.396999999999998</v>
      </c>
    </row>
    <row r="52" spans="1:19" x14ac:dyDescent="0.2">
      <c r="A52" s="12">
        <v>25</v>
      </c>
      <c r="B52" s="13">
        <v>42054</v>
      </c>
      <c r="C52" s="14">
        <v>3</v>
      </c>
      <c r="D52" s="12" t="s">
        <v>29</v>
      </c>
      <c r="E52" s="14" t="s">
        <v>14</v>
      </c>
      <c r="F52" s="12">
        <v>1.9990000000000001</v>
      </c>
      <c r="G52" s="12">
        <v>37.56</v>
      </c>
      <c r="H52" s="12">
        <v>7.3310000000000004</v>
      </c>
      <c r="I52" s="12">
        <v>3.53</v>
      </c>
      <c r="J52" s="12">
        <v>2.0840000000000001</v>
      </c>
      <c r="K52" s="12">
        <v>-0.73199999999999998</v>
      </c>
      <c r="L52" s="12">
        <v>-1.4730000000000001</v>
      </c>
      <c r="M52" s="12">
        <v>-8.5540000000000003</v>
      </c>
    </row>
    <row r="53" spans="1:19" x14ac:dyDescent="0.2">
      <c r="A53" s="12">
        <v>26</v>
      </c>
      <c r="B53" s="13">
        <v>42055</v>
      </c>
      <c r="C53" s="14">
        <v>3</v>
      </c>
      <c r="D53" s="12" t="s">
        <v>30</v>
      </c>
      <c r="E53" s="14" t="s">
        <v>21</v>
      </c>
      <c r="F53" s="12">
        <v>-41.235999999999997</v>
      </c>
      <c r="G53" s="12">
        <v>31.03</v>
      </c>
      <c r="H53" s="12">
        <v>-41.366999999999997</v>
      </c>
      <c r="I53" s="12">
        <v>-11.976000000000001</v>
      </c>
      <c r="J53" s="12">
        <v>6.8979999999999997</v>
      </c>
      <c r="K53" s="12">
        <v>-1.248</v>
      </c>
      <c r="L53" s="12">
        <v>-4.2430000000000003</v>
      </c>
      <c r="M53" s="12">
        <v>54.36</v>
      </c>
    </row>
    <row r="54" spans="1:19" x14ac:dyDescent="0.2">
      <c r="A54" s="12">
        <v>27</v>
      </c>
      <c r="B54" s="13">
        <v>42056</v>
      </c>
      <c r="C54" s="14">
        <v>3</v>
      </c>
      <c r="D54" s="12" t="s">
        <v>17</v>
      </c>
      <c r="E54" s="14" t="s">
        <v>14</v>
      </c>
      <c r="F54" s="12">
        <v>4.6109999999999998</v>
      </c>
      <c r="G54" s="12">
        <v>37.780999999999999</v>
      </c>
      <c r="H54" s="12">
        <v>10.172000000000001</v>
      </c>
      <c r="I54" s="12">
        <v>3.5259999999999998</v>
      </c>
      <c r="J54" s="12">
        <v>3.387</v>
      </c>
      <c r="K54" s="12">
        <v>-0.64900000000000002</v>
      </c>
      <c r="L54" s="12">
        <v>-1.913</v>
      </c>
      <c r="M54" s="12">
        <v>-10.268000000000001</v>
      </c>
    </row>
    <row r="55" spans="1:19" x14ac:dyDescent="0.2">
      <c r="A55" s="12">
        <v>27</v>
      </c>
      <c r="B55" s="13">
        <v>42056</v>
      </c>
      <c r="C55" s="14">
        <v>3</v>
      </c>
      <c r="D55" s="12" t="s">
        <v>28</v>
      </c>
      <c r="E55" s="14" t="s">
        <v>21</v>
      </c>
      <c r="F55" s="12">
        <v>-41.277999999999999</v>
      </c>
      <c r="G55" s="12">
        <v>71.430000000000007</v>
      </c>
      <c r="H55" s="12">
        <v>-2.0790000000000002</v>
      </c>
      <c r="I55" s="12">
        <v>83.980999999999995</v>
      </c>
      <c r="J55" s="12">
        <v>2.6219999999999999</v>
      </c>
      <c r="K55" s="12">
        <v>-0.16900000000000001</v>
      </c>
      <c r="L55" s="12">
        <v>11.707000000000001</v>
      </c>
      <c r="M55" s="12">
        <v>-27.756</v>
      </c>
    </row>
    <row r="56" spans="1:19" x14ac:dyDescent="0.2">
      <c r="A56" s="12">
        <v>28</v>
      </c>
      <c r="B56" s="13">
        <v>42057</v>
      </c>
      <c r="C56" s="14">
        <v>4</v>
      </c>
      <c r="D56" s="12" t="s">
        <v>27</v>
      </c>
      <c r="E56" s="14" t="s">
        <v>14</v>
      </c>
      <c r="F56" s="12">
        <v>-41.335000000000001</v>
      </c>
      <c r="G56" s="12">
        <v>41.863</v>
      </c>
      <c r="H56" s="12">
        <v>-31.707000000000001</v>
      </c>
      <c r="I56" s="12">
        <v>12.404999999999999</v>
      </c>
      <c r="J56" s="12">
        <v>7.4829999999999997</v>
      </c>
      <c r="K56" s="12">
        <v>-1.76</v>
      </c>
      <c r="L56" s="12">
        <v>-0.75800000000000001</v>
      </c>
      <c r="M56" s="12">
        <v>33.256</v>
      </c>
    </row>
    <row r="57" spans="1:19" x14ac:dyDescent="0.2">
      <c r="A57" s="12">
        <v>28</v>
      </c>
      <c r="B57" s="13">
        <v>42057</v>
      </c>
      <c r="C57" s="14">
        <v>4</v>
      </c>
      <c r="D57" s="12" t="s">
        <v>20</v>
      </c>
      <c r="E57" s="14" t="s">
        <v>21</v>
      </c>
      <c r="F57" s="12">
        <v>-41.371000000000002</v>
      </c>
      <c r="G57" s="12">
        <v>46.710999999999999</v>
      </c>
      <c r="H57" s="12">
        <v>-26.234999999999999</v>
      </c>
      <c r="I57" s="12">
        <v>24.282</v>
      </c>
      <c r="J57" s="12">
        <v>5.2530000000000001</v>
      </c>
      <c r="K57" s="12">
        <v>-0.81499999999999995</v>
      </c>
      <c r="L57" s="12">
        <v>1.631</v>
      </c>
      <c r="M57" s="12">
        <v>21.48</v>
      </c>
    </row>
    <row r="58" spans="1:19" x14ac:dyDescent="0.2">
      <c r="A58" s="12">
        <v>29</v>
      </c>
      <c r="B58" s="13">
        <v>42058</v>
      </c>
      <c r="C58" s="14">
        <v>4</v>
      </c>
      <c r="D58" s="12" t="s">
        <v>29</v>
      </c>
      <c r="E58" s="14" t="s">
        <v>14</v>
      </c>
      <c r="F58" s="12">
        <v>1.9219999999999999</v>
      </c>
      <c r="G58" s="12">
        <v>34.159999999999997</v>
      </c>
      <c r="H58" s="12">
        <v>3.835</v>
      </c>
      <c r="I58" s="12">
        <v>-4.7750000000000004</v>
      </c>
      <c r="J58" s="12">
        <v>-3.5409999999999999</v>
      </c>
      <c r="K58" s="12">
        <v>-0.79700000000000004</v>
      </c>
      <c r="L58" s="12">
        <v>-3.222</v>
      </c>
      <c r="M58" s="12">
        <v>-7.5510000000000002</v>
      </c>
    </row>
    <row r="59" spans="1:19" x14ac:dyDescent="0.2">
      <c r="A59" s="12">
        <v>30</v>
      </c>
      <c r="B59" s="13">
        <v>42059</v>
      </c>
      <c r="C59" s="14">
        <v>4</v>
      </c>
      <c r="D59" s="12" t="s">
        <v>30</v>
      </c>
      <c r="E59" s="14" t="s">
        <v>21</v>
      </c>
      <c r="F59" s="12">
        <v>-41.249000000000002</v>
      </c>
      <c r="G59" s="12">
        <v>30.837</v>
      </c>
      <c r="H59" s="12">
        <v>-41.539000000000001</v>
      </c>
      <c r="I59" s="12">
        <v>-15.08</v>
      </c>
      <c r="J59" s="12">
        <v>9.76</v>
      </c>
      <c r="K59" s="12">
        <v>-1.2230000000000001</v>
      </c>
      <c r="L59" s="12">
        <v>-7</v>
      </c>
      <c r="M59" s="12">
        <v>57.768000000000001</v>
      </c>
    </row>
    <row r="60" spans="1:19" x14ac:dyDescent="0.2">
      <c r="A60" s="12">
        <v>31</v>
      </c>
      <c r="B60" s="13">
        <v>42060</v>
      </c>
      <c r="C60" s="14">
        <v>4</v>
      </c>
      <c r="D60" s="12" t="s">
        <v>13</v>
      </c>
      <c r="E60" s="14" t="s">
        <v>14</v>
      </c>
      <c r="F60" s="12">
        <v>-41.417999999999999</v>
      </c>
      <c r="G60" s="12">
        <v>24.757000000000001</v>
      </c>
      <c r="H60" s="12">
        <v>-48.429000000000002</v>
      </c>
      <c r="I60" s="12">
        <v>-26.698</v>
      </c>
      <c r="J60" s="12">
        <v>5.8689999999999998</v>
      </c>
      <c r="K60" s="12">
        <v>-2.2440000000000002</v>
      </c>
      <c r="L60" s="12">
        <v>-7.0439999999999996</v>
      </c>
      <c r="M60" s="12">
        <v>66.421000000000006</v>
      </c>
    </row>
    <row r="61" spans="1:19" x14ac:dyDescent="0.2">
      <c r="A61" s="12">
        <v>31</v>
      </c>
      <c r="B61" s="13">
        <v>42060</v>
      </c>
      <c r="C61" s="14">
        <v>4</v>
      </c>
      <c r="D61" s="12" t="s">
        <v>28</v>
      </c>
      <c r="E61" s="14" t="s">
        <v>21</v>
      </c>
      <c r="F61" s="12">
        <v>-41.283999999999999</v>
      </c>
      <c r="G61" s="12">
        <v>70.474000000000004</v>
      </c>
      <c r="H61" s="12">
        <v>-3.024</v>
      </c>
      <c r="I61" s="12">
        <v>80.903999999999996</v>
      </c>
      <c r="J61" s="12">
        <v>3.0590000000000002</v>
      </c>
      <c r="K61" s="12">
        <v>-0.20100000000000001</v>
      </c>
      <c r="L61" s="12">
        <v>10.635999999999999</v>
      </c>
      <c r="M61" s="12">
        <v>-25.587</v>
      </c>
    </row>
    <row r="62" spans="1:19" x14ac:dyDescent="0.2">
      <c r="A62" s="12">
        <v>32</v>
      </c>
      <c r="B62" s="13">
        <v>42061</v>
      </c>
      <c r="C62" s="14">
        <v>4</v>
      </c>
      <c r="D62" s="12" t="s">
        <v>29</v>
      </c>
      <c r="E62" s="14" t="s">
        <v>14</v>
      </c>
      <c r="F62" s="12">
        <v>2.1190000000000002</v>
      </c>
      <c r="G62" s="12">
        <v>34.767000000000003</v>
      </c>
      <c r="H62" s="12">
        <v>4.6349999999999998</v>
      </c>
      <c r="I62" s="12">
        <v>-3.4969999999999999</v>
      </c>
      <c r="J62" s="12">
        <v>4.6050000000000004</v>
      </c>
      <c r="K62" s="12">
        <v>-0.78700000000000003</v>
      </c>
      <c r="L62" s="12">
        <v>-3.1120000000000001</v>
      </c>
      <c r="M62" s="12">
        <v>-0.80800000000000005</v>
      </c>
    </row>
    <row r="63" spans="1:19" s="15" customFormat="1" x14ac:dyDescent="0.2">
      <c r="A63" s="12">
        <v>33</v>
      </c>
      <c r="B63" s="13">
        <v>42062</v>
      </c>
      <c r="C63" s="14">
        <v>4</v>
      </c>
      <c r="D63" s="12" t="s">
        <v>30</v>
      </c>
      <c r="E63" s="14" t="s">
        <v>21</v>
      </c>
      <c r="F63" s="12">
        <v>-41.332000000000001</v>
      </c>
      <c r="G63" s="12">
        <v>30.826000000000001</v>
      </c>
      <c r="H63" s="12">
        <v>-41.475999999999999</v>
      </c>
      <c r="I63" s="12">
        <v>-12.775</v>
      </c>
      <c r="J63" s="12">
        <v>5.242</v>
      </c>
      <c r="K63" s="12">
        <v>-1.0620000000000001</v>
      </c>
      <c r="L63" s="12">
        <v>-4.6539999999999999</v>
      </c>
      <c r="M63" s="12">
        <v>53.15</v>
      </c>
      <c r="N63" s="15" t="s">
        <v>36</v>
      </c>
      <c r="S63" s="16"/>
    </row>
    <row r="64" spans="1:19" x14ac:dyDescent="0.2">
      <c r="A64" s="12">
        <v>33</v>
      </c>
      <c r="B64" s="13">
        <v>42062</v>
      </c>
      <c r="C64" s="14">
        <v>4</v>
      </c>
      <c r="D64" s="12" t="s">
        <v>20</v>
      </c>
      <c r="E64" s="14" t="s">
        <v>21</v>
      </c>
      <c r="F64" s="12">
        <v>-41.34</v>
      </c>
      <c r="G64" s="12">
        <v>46.085000000000001</v>
      </c>
      <c r="H64" s="12">
        <v>-26.777000000000001</v>
      </c>
      <c r="I64" s="12">
        <v>21.550999999999998</v>
      </c>
      <c r="J64" s="12">
        <v>7.7050000000000001</v>
      </c>
      <c r="K64" s="12">
        <v>-0.79500000000000004</v>
      </c>
      <c r="L64" s="12">
        <v>0.154</v>
      </c>
      <c r="M64" s="12">
        <v>25.163</v>
      </c>
    </row>
    <row r="65" spans="1:20" x14ac:dyDescent="0.2">
      <c r="A65" s="12">
        <v>33</v>
      </c>
      <c r="B65" s="13">
        <v>42062</v>
      </c>
      <c r="C65" s="14">
        <v>4</v>
      </c>
      <c r="D65" s="12" t="s">
        <v>33</v>
      </c>
      <c r="E65" s="14" t="s">
        <v>14</v>
      </c>
      <c r="F65" s="12">
        <v>-41.322000000000003</v>
      </c>
      <c r="G65" s="12">
        <v>34.837000000000003</v>
      </c>
      <c r="H65" s="12">
        <v>-38.552999999999997</v>
      </c>
      <c r="I65" s="12">
        <v>-5.0049999999999999</v>
      </c>
      <c r="J65" s="12">
        <v>8.8149999999999995</v>
      </c>
      <c r="K65" s="12">
        <v>-1.98</v>
      </c>
      <c r="L65" s="12">
        <v>-4.5739999999999998</v>
      </c>
      <c r="M65" s="12">
        <v>48.704000000000001</v>
      </c>
    </row>
    <row r="66" spans="1:20" x14ac:dyDescent="0.2">
      <c r="A66">
        <v>34</v>
      </c>
      <c r="B66" s="10">
        <v>42063</v>
      </c>
      <c r="C66" s="2">
        <v>4</v>
      </c>
      <c r="D66" t="s">
        <v>37</v>
      </c>
      <c r="E66" s="2" t="s">
        <v>21</v>
      </c>
      <c r="F66">
        <v>-41.351999999999997</v>
      </c>
      <c r="G66">
        <v>70.796000000000006</v>
      </c>
      <c r="H66">
        <v>-2.7490000000000001</v>
      </c>
      <c r="I66">
        <v>83.450999999999993</v>
      </c>
      <c r="J66">
        <v>3.4630000000000001</v>
      </c>
      <c r="K66">
        <v>-0.16300000000000001</v>
      </c>
      <c r="L66">
        <v>12.41</v>
      </c>
      <c r="M66">
        <v>-25.712</v>
      </c>
    </row>
    <row r="67" spans="1:20" x14ac:dyDescent="0.2">
      <c r="A67">
        <v>35</v>
      </c>
      <c r="B67" s="10">
        <v>42064</v>
      </c>
      <c r="C67" s="2">
        <v>4</v>
      </c>
      <c r="D67" t="s">
        <v>17</v>
      </c>
      <c r="E67" s="2" t="s">
        <v>14</v>
      </c>
      <c r="F67">
        <v>4.702</v>
      </c>
      <c r="G67">
        <v>35.718000000000004</v>
      </c>
      <c r="H67">
        <v>8.1679999999999993</v>
      </c>
      <c r="I67">
        <v>-2.3639999999999999</v>
      </c>
      <c r="J67">
        <v>5.9130000000000003</v>
      </c>
      <c r="K67">
        <v>-0.7</v>
      </c>
      <c r="L67">
        <v>-3.819</v>
      </c>
      <c r="M67">
        <v>-3.911</v>
      </c>
    </row>
    <row r="68" spans="1:20" x14ac:dyDescent="0.2">
      <c r="A68">
        <v>36</v>
      </c>
      <c r="B68" s="10">
        <v>42065</v>
      </c>
      <c r="C68" s="2">
        <v>4</v>
      </c>
      <c r="D68" t="s">
        <v>20</v>
      </c>
      <c r="E68" s="2" t="s">
        <v>21</v>
      </c>
      <c r="F68">
        <v>-41.502000000000002</v>
      </c>
      <c r="G68">
        <v>46.654000000000003</v>
      </c>
      <c r="H68">
        <v>-26.407</v>
      </c>
      <c r="I68">
        <v>24.577999999999999</v>
      </c>
      <c r="J68">
        <v>7.2640000000000002</v>
      </c>
      <c r="K68">
        <v>-0.80400000000000005</v>
      </c>
      <c r="L68">
        <v>2.0299999999999998</v>
      </c>
      <c r="M68">
        <v>23.774000000000001</v>
      </c>
    </row>
    <row r="69" spans="1:20" x14ac:dyDescent="0.2">
      <c r="A69">
        <v>37</v>
      </c>
      <c r="B69" s="10">
        <v>42066</v>
      </c>
      <c r="C69" s="2">
        <v>4</v>
      </c>
      <c r="D69" t="s">
        <v>20</v>
      </c>
      <c r="E69" s="2" t="s">
        <v>21</v>
      </c>
      <c r="F69">
        <v>-41.369</v>
      </c>
      <c r="G69">
        <v>46.54</v>
      </c>
      <c r="H69">
        <v>-26.359000000000002</v>
      </c>
      <c r="I69">
        <v>23.827999999999999</v>
      </c>
      <c r="J69">
        <v>7.609</v>
      </c>
      <c r="K69">
        <v>-0.77800000000000002</v>
      </c>
      <c r="L69">
        <v>1.514</v>
      </c>
      <c r="M69">
        <v>24.207000000000001</v>
      </c>
    </row>
    <row r="72" spans="1:20" x14ac:dyDescent="0.2">
      <c r="A72" s="6" t="s">
        <v>0</v>
      </c>
      <c r="B72" s="7" t="s">
        <v>1</v>
      </c>
      <c r="C72" s="8" t="s">
        <v>2</v>
      </c>
      <c r="D72" s="6" t="s">
        <v>3</v>
      </c>
      <c r="E72" s="8" t="s">
        <v>4</v>
      </c>
      <c r="F72" s="6" t="s">
        <v>5</v>
      </c>
      <c r="G72" s="6" t="s">
        <v>6</v>
      </c>
      <c r="H72" s="6" t="s">
        <v>7</v>
      </c>
      <c r="I72" s="6" t="s">
        <v>8</v>
      </c>
      <c r="J72" s="6" t="s">
        <v>9</v>
      </c>
      <c r="K72" s="6" t="s">
        <v>10</v>
      </c>
      <c r="L72" s="6" t="s">
        <v>11</v>
      </c>
      <c r="M72" s="6" t="s">
        <v>12</v>
      </c>
      <c r="O72" s="6" t="s">
        <v>38</v>
      </c>
      <c r="P72" s="6" t="s">
        <v>39</v>
      </c>
      <c r="Q72" s="6" t="s">
        <v>40</v>
      </c>
      <c r="R72" s="6" t="s">
        <v>41</v>
      </c>
      <c r="S72" s="9" t="s">
        <v>42</v>
      </c>
      <c r="T72" s="6"/>
    </row>
    <row r="73" spans="1:20" x14ac:dyDescent="0.2">
      <c r="A73">
        <v>2</v>
      </c>
      <c r="B73" s="10">
        <v>42031</v>
      </c>
      <c r="C73" s="2">
        <v>1</v>
      </c>
      <c r="D73" t="s">
        <v>43</v>
      </c>
      <c r="E73" s="2" t="s">
        <v>44</v>
      </c>
      <c r="F73">
        <v>1.9950000000000001</v>
      </c>
      <c r="G73">
        <v>37.173999999999999</v>
      </c>
      <c r="H73">
        <v>7.2539999999999996</v>
      </c>
      <c r="I73">
        <v>2.052</v>
      </c>
      <c r="J73">
        <v>2.669</v>
      </c>
      <c r="K73">
        <v>-0.42599999999999999</v>
      </c>
      <c r="L73">
        <v>-2.202</v>
      </c>
      <c r="M73">
        <v>-7.2329999999999997</v>
      </c>
      <c r="O73">
        <v>2.502538E-2</v>
      </c>
      <c r="P73">
        <v>1.0995090000000001</v>
      </c>
      <c r="Q73">
        <v>1.0145169999999999</v>
      </c>
      <c r="R73">
        <v>6.7000000000000004E-2</v>
      </c>
      <c r="S73" s="11">
        <f>(K73-H73*O73)*P73+Q73+R73</f>
        <v>0.41352778207430124</v>
      </c>
    </row>
    <row r="74" spans="1:20" x14ac:dyDescent="0.2">
      <c r="A74">
        <v>2</v>
      </c>
      <c r="B74" s="10">
        <v>42031</v>
      </c>
      <c r="C74" s="2">
        <v>1</v>
      </c>
      <c r="D74" t="s">
        <v>45</v>
      </c>
      <c r="E74" s="2" t="s">
        <v>46</v>
      </c>
      <c r="F74">
        <v>4.766</v>
      </c>
      <c r="G74">
        <v>39.307000000000002</v>
      </c>
      <c r="H74">
        <v>12.430999999999999</v>
      </c>
      <c r="I74">
        <v>7.931</v>
      </c>
      <c r="J74">
        <v>1.9870000000000001</v>
      </c>
      <c r="K74">
        <v>-0.06</v>
      </c>
      <c r="L74">
        <v>-0.47199999999999998</v>
      </c>
      <c r="M74">
        <v>-14.702</v>
      </c>
      <c r="O74">
        <v>2.502538E-2</v>
      </c>
      <c r="P74">
        <v>1.0995090000000001</v>
      </c>
      <c r="Q74">
        <v>1.0145169999999999</v>
      </c>
      <c r="R74">
        <v>6.7000000000000004E-2</v>
      </c>
      <c r="S74" s="11">
        <f t="shared" ref="S74:S90" si="0">(K74-H74*O74)*P74+Q74+R74</f>
        <v>0.67349965677690071</v>
      </c>
    </row>
    <row r="75" spans="1:20" x14ac:dyDescent="0.2">
      <c r="A75">
        <v>2</v>
      </c>
      <c r="B75" s="10">
        <v>42031</v>
      </c>
      <c r="C75" s="2">
        <v>1</v>
      </c>
      <c r="D75" t="s">
        <v>47</v>
      </c>
      <c r="E75" s="2" t="s">
        <v>44</v>
      </c>
      <c r="F75">
        <v>1.954</v>
      </c>
      <c r="G75">
        <v>37.097000000000001</v>
      </c>
      <c r="H75">
        <v>7.1639999999999997</v>
      </c>
      <c r="I75">
        <v>2.4</v>
      </c>
      <c r="J75">
        <v>1.9650000000000001</v>
      </c>
      <c r="K75">
        <v>-0.40100000000000002</v>
      </c>
      <c r="L75">
        <v>-1.708</v>
      </c>
      <c r="M75">
        <v>-7.7430000000000003</v>
      </c>
      <c r="O75">
        <v>2.502538E-2</v>
      </c>
      <c r="P75">
        <v>1.0995090000000001</v>
      </c>
      <c r="Q75">
        <v>1.0145169999999999</v>
      </c>
      <c r="R75">
        <v>6.7000000000000004E-2</v>
      </c>
      <c r="S75" s="11">
        <f t="shared" si="0"/>
        <v>0.44349191382275893</v>
      </c>
    </row>
    <row r="76" spans="1:20" x14ac:dyDescent="0.2">
      <c r="A76">
        <v>5</v>
      </c>
      <c r="B76" s="10">
        <v>42034</v>
      </c>
      <c r="C76" s="2">
        <v>1</v>
      </c>
      <c r="D76" t="s">
        <v>48</v>
      </c>
      <c r="E76" s="2" t="s">
        <v>46</v>
      </c>
      <c r="F76">
        <v>4.8310000000000004</v>
      </c>
      <c r="G76">
        <v>39.496000000000002</v>
      </c>
      <c r="H76">
        <v>12.695</v>
      </c>
      <c r="I76">
        <v>8.09</v>
      </c>
      <c r="J76">
        <v>4.2409999999999997</v>
      </c>
      <c r="K76">
        <v>-4.5999999999999999E-2</v>
      </c>
      <c r="L76">
        <v>-0.67600000000000005</v>
      </c>
      <c r="M76">
        <v>-12.907</v>
      </c>
      <c r="O76">
        <v>2.502538E-2</v>
      </c>
      <c r="P76">
        <v>1.0995090000000001</v>
      </c>
      <c r="Q76">
        <v>1.0145169999999999</v>
      </c>
      <c r="R76">
        <v>6.7000000000000004E-2</v>
      </c>
      <c r="S76" s="11">
        <f t="shared" si="0"/>
        <v>0.681628656314758</v>
      </c>
    </row>
    <row r="77" spans="1:20" x14ac:dyDescent="0.2">
      <c r="A77">
        <v>9</v>
      </c>
      <c r="B77" s="10">
        <v>42038</v>
      </c>
      <c r="C77" s="2">
        <v>1</v>
      </c>
      <c r="D77" t="s">
        <v>49</v>
      </c>
      <c r="E77" s="2" t="s">
        <v>44</v>
      </c>
      <c r="F77">
        <v>1.964</v>
      </c>
      <c r="G77">
        <v>37.154000000000003</v>
      </c>
      <c r="H77">
        <v>7.202</v>
      </c>
      <c r="I77">
        <v>3.097</v>
      </c>
      <c r="J77">
        <v>-0.14699999999999999</v>
      </c>
      <c r="K77">
        <v>-0.42799999999999999</v>
      </c>
      <c r="L77">
        <v>-1.1220000000000001</v>
      </c>
      <c r="M77">
        <v>-9.9529999999999994</v>
      </c>
      <c r="O77">
        <v>2.502538E-2</v>
      </c>
      <c r="P77">
        <v>1.0995090000000001</v>
      </c>
      <c r="Q77">
        <v>1.0145169999999999</v>
      </c>
      <c r="R77">
        <v>6.7000000000000004E-2</v>
      </c>
      <c r="S77" s="11">
        <f t="shared" si="0"/>
        <v>0.41275957686229908</v>
      </c>
    </row>
    <row r="78" spans="1:20" x14ac:dyDescent="0.2">
      <c r="A78">
        <v>12</v>
      </c>
      <c r="B78" s="10">
        <v>42041</v>
      </c>
      <c r="C78" s="2">
        <v>2</v>
      </c>
      <c r="D78" t="s">
        <v>50</v>
      </c>
      <c r="E78" s="2" t="s">
        <v>46</v>
      </c>
      <c r="F78">
        <v>4.694</v>
      </c>
      <c r="G78">
        <v>39.384999999999998</v>
      </c>
      <c r="H78">
        <v>12.497999999999999</v>
      </c>
      <c r="I78">
        <v>8.0489999999999995</v>
      </c>
      <c r="J78">
        <v>1.8149999999999999</v>
      </c>
      <c r="K78">
        <v>0</v>
      </c>
      <c r="L78">
        <v>-0.503</v>
      </c>
      <c r="M78">
        <v>-14.946999999999999</v>
      </c>
      <c r="O78">
        <v>2.5909890000000001E-2</v>
      </c>
      <c r="P78">
        <v>1.091224</v>
      </c>
      <c r="Q78">
        <v>1.019963</v>
      </c>
      <c r="R78">
        <v>6.7000000000000004E-2</v>
      </c>
      <c r="S78" s="11">
        <f t="shared" si="0"/>
        <v>0.73360087442061062</v>
      </c>
    </row>
    <row r="79" spans="1:20" x14ac:dyDescent="0.2">
      <c r="A79">
        <v>13</v>
      </c>
      <c r="B79" s="10">
        <v>42042</v>
      </c>
      <c r="C79" s="2">
        <v>2</v>
      </c>
      <c r="D79" t="s">
        <v>51</v>
      </c>
      <c r="E79" s="2" t="s">
        <v>44</v>
      </c>
      <c r="F79">
        <v>1.972</v>
      </c>
      <c r="G79">
        <v>37.158999999999999</v>
      </c>
      <c r="H79">
        <v>7.2160000000000002</v>
      </c>
      <c r="I79">
        <v>2.024</v>
      </c>
      <c r="J79">
        <v>2.085</v>
      </c>
      <c r="K79">
        <v>-0.42699999999999999</v>
      </c>
      <c r="L79">
        <v>-2.202</v>
      </c>
      <c r="M79">
        <v>-7.76</v>
      </c>
      <c r="O79">
        <v>2.5909890000000001E-2</v>
      </c>
      <c r="P79">
        <v>1.091224</v>
      </c>
      <c r="Q79">
        <v>1.019963</v>
      </c>
      <c r="R79">
        <v>6.7000000000000004E-2</v>
      </c>
      <c r="S79" s="11">
        <f t="shared" si="0"/>
        <v>0.41698882070052218</v>
      </c>
    </row>
    <row r="80" spans="1:20" x14ac:dyDescent="0.2">
      <c r="A80">
        <v>13</v>
      </c>
      <c r="B80" s="10">
        <v>42042</v>
      </c>
      <c r="C80" s="2">
        <v>2</v>
      </c>
      <c r="D80" t="s">
        <v>52</v>
      </c>
      <c r="E80" s="2" t="s">
        <v>46</v>
      </c>
      <c r="F80">
        <v>4.8220000000000001</v>
      </c>
      <c r="G80">
        <v>39.478000000000002</v>
      </c>
      <c r="H80">
        <v>12.714</v>
      </c>
      <c r="I80">
        <v>8.5779999999999994</v>
      </c>
      <c r="J80">
        <v>1.044</v>
      </c>
      <c r="K80">
        <v>-1E-3</v>
      </c>
      <c r="L80">
        <v>-0.159</v>
      </c>
      <c r="M80">
        <v>-16.007999999999999</v>
      </c>
      <c r="O80">
        <v>2.5909890000000001E-2</v>
      </c>
      <c r="P80">
        <v>1.091224</v>
      </c>
      <c r="Q80">
        <v>1.019963</v>
      </c>
      <c r="R80">
        <v>6.7000000000000004E-2</v>
      </c>
      <c r="S80" s="11">
        <f t="shared" si="0"/>
        <v>0.72640257575865275</v>
      </c>
    </row>
    <row r="81" spans="1:25" x14ac:dyDescent="0.2">
      <c r="A81">
        <v>13</v>
      </c>
      <c r="B81" s="10">
        <v>42042</v>
      </c>
      <c r="C81" s="2">
        <v>2</v>
      </c>
      <c r="D81" t="s">
        <v>53</v>
      </c>
      <c r="E81" s="2" t="s">
        <v>46</v>
      </c>
      <c r="F81">
        <v>4.8280000000000003</v>
      </c>
      <c r="G81">
        <v>39.46</v>
      </c>
      <c r="H81">
        <v>12.661</v>
      </c>
      <c r="I81">
        <v>7.69</v>
      </c>
      <c r="J81">
        <v>3.2930000000000001</v>
      </c>
      <c r="K81">
        <v>-4.2000000000000003E-2</v>
      </c>
      <c r="L81">
        <v>-1.004</v>
      </c>
      <c r="M81">
        <v>-13.768000000000001</v>
      </c>
      <c r="O81">
        <v>2.5909890000000001E-2</v>
      </c>
      <c r="P81">
        <v>1.091224</v>
      </c>
      <c r="Q81">
        <v>1.019963</v>
      </c>
      <c r="R81">
        <v>6.7000000000000004E-2</v>
      </c>
      <c r="S81" s="11">
        <f t="shared" si="0"/>
        <v>0.68316088693033694</v>
      </c>
    </row>
    <row r="82" spans="1:25" x14ac:dyDescent="0.2">
      <c r="A82">
        <v>20</v>
      </c>
      <c r="B82" s="10">
        <v>42049</v>
      </c>
      <c r="C82" s="2">
        <v>3</v>
      </c>
      <c r="D82" t="s">
        <v>54</v>
      </c>
      <c r="E82" s="2" t="s">
        <v>44</v>
      </c>
      <c r="F82">
        <v>1.998</v>
      </c>
      <c r="G82">
        <v>37.122</v>
      </c>
      <c r="H82">
        <v>7.1909999999999998</v>
      </c>
      <c r="I82">
        <v>1.9910000000000001</v>
      </c>
      <c r="J82">
        <v>2.2109999999999999</v>
      </c>
      <c r="K82">
        <v>-0.441</v>
      </c>
      <c r="L82">
        <v>-2.1629999999999998</v>
      </c>
      <c r="M82">
        <v>-7.59</v>
      </c>
      <c r="O82">
        <v>2.6576180000000001E-2</v>
      </c>
      <c r="P82">
        <v>1.108886</v>
      </c>
      <c r="Q82">
        <v>1.034546</v>
      </c>
      <c r="R82">
        <v>6.7000000000000004E-2</v>
      </c>
      <c r="S82" s="11">
        <f t="shared" si="0"/>
        <v>0.40060883524996332</v>
      </c>
    </row>
    <row r="83" spans="1:25" x14ac:dyDescent="0.2">
      <c r="A83">
        <v>23</v>
      </c>
      <c r="B83" s="10">
        <v>42052</v>
      </c>
      <c r="C83" s="2">
        <v>3</v>
      </c>
      <c r="D83" t="s">
        <v>55</v>
      </c>
      <c r="E83" s="2" t="s">
        <v>46</v>
      </c>
      <c r="F83">
        <v>4.859</v>
      </c>
      <c r="G83">
        <v>39.53</v>
      </c>
      <c r="H83">
        <v>12.827999999999999</v>
      </c>
      <c r="I83">
        <v>11.163</v>
      </c>
      <c r="J83">
        <v>-0.72199999999999998</v>
      </c>
      <c r="K83">
        <v>2.5000000000000001E-2</v>
      </c>
      <c r="L83">
        <v>2.3039999999999998</v>
      </c>
      <c r="M83">
        <v>-17.876999999999999</v>
      </c>
      <c r="O83">
        <v>2.6576180000000001E-2</v>
      </c>
      <c r="P83">
        <v>1.108886</v>
      </c>
      <c r="Q83">
        <v>1.034546</v>
      </c>
      <c r="R83">
        <v>6.7000000000000004E-2</v>
      </c>
      <c r="S83" s="11">
        <f t="shared" si="0"/>
        <v>0.75122758091566255</v>
      </c>
    </row>
    <row r="84" spans="1:25" x14ac:dyDescent="0.2">
      <c r="A84">
        <v>26</v>
      </c>
      <c r="B84" s="10">
        <v>42055</v>
      </c>
      <c r="C84" s="2">
        <v>3</v>
      </c>
      <c r="D84" t="s">
        <v>56</v>
      </c>
      <c r="E84" s="2" t="s">
        <v>44</v>
      </c>
      <c r="F84">
        <v>1.972</v>
      </c>
      <c r="G84">
        <v>37.261000000000003</v>
      </c>
      <c r="H84">
        <v>7.335</v>
      </c>
      <c r="I84">
        <v>3.2650000000000001</v>
      </c>
      <c r="J84">
        <v>-0.36</v>
      </c>
      <c r="K84">
        <v>-0.41</v>
      </c>
      <c r="L84">
        <v>-1.1619999999999999</v>
      </c>
      <c r="M84">
        <v>-10.375999999999999</v>
      </c>
      <c r="O84">
        <v>2.6576180000000001E-2</v>
      </c>
      <c r="P84">
        <v>1.108886</v>
      </c>
      <c r="Q84">
        <v>1.034546</v>
      </c>
      <c r="R84">
        <v>6.7000000000000004E-2</v>
      </c>
      <c r="S84" s="11">
        <f t="shared" si="0"/>
        <v>0.43074062788325412</v>
      </c>
    </row>
    <row r="85" spans="1:25" x14ac:dyDescent="0.2">
      <c r="A85">
        <v>28</v>
      </c>
      <c r="B85" s="10">
        <v>42057</v>
      </c>
      <c r="C85" s="2">
        <v>4</v>
      </c>
      <c r="D85" t="s">
        <v>57</v>
      </c>
      <c r="E85" s="2" t="s">
        <v>44</v>
      </c>
      <c r="F85">
        <v>1.984</v>
      </c>
      <c r="G85">
        <v>37.128</v>
      </c>
      <c r="H85">
        <v>7.1929999999999996</v>
      </c>
      <c r="I85">
        <v>1.0449999999999999</v>
      </c>
      <c r="J85">
        <v>5.6950000000000003</v>
      </c>
      <c r="K85">
        <v>-0.43099999999999999</v>
      </c>
      <c r="L85">
        <v>-3.1179999999999999</v>
      </c>
      <c r="M85">
        <v>-4.1390000000000002</v>
      </c>
      <c r="O85">
        <v>2.7188879999999999E-2</v>
      </c>
      <c r="P85">
        <v>1.085968</v>
      </c>
      <c r="Q85">
        <v>1.020867</v>
      </c>
      <c r="R85">
        <v>6.7000000000000004E-2</v>
      </c>
      <c r="S85" s="11">
        <f t="shared" si="0"/>
        <v>0.40743244959740282</v>
      </c>
    </row>
    <row r="86" spans="1:25" x14ac:dyDescent="0.2">
      <c r="A86">
        <v>30</v>
      </c>
      <c r="B86" s="10">
        <v>42059</v>
      </c>
      <c r="C86" s="2">
        <v>4</v>
      </c>
      <c r="D86" t="s">
        <v>58</v>
      </c>
      <c r="E86" s="2" t="s">
        <v>46</v>
      </c>
      <c r="F86">
        <v>4.7190000000000003</v>
      </c>
      <c r="G86">
        <v>39.335999999999999</v>
      </c>
      <c r="H86">
        <v>12.455</v>
      </c>
      <c r="I86">
        <v>10.044</v>
      </c>
      <c r="J86">
        <v>3.8690000000000002</v>
      </c>
      <c r="K86">
        <v>-1.9E-2</v>
      </c>
      <c r="L86">
        <v>1.5680000000000001</v>
      </c>
      <c r="M86">
        <v>-12.86</v>
      </c>
      <c r="O86">
        <v>2.7188879999999999E-2</v>
      </c>
      <c r="P86">
        <v>1.085968</v>
      </c>
      <c r="Q86">
        <v>1.020867</v>
      </c>
      <c r="R86">
        <v>6.7000000000000004E-2</v>
      </c>
      <c r="S86" s="11">
        <f t="shared" si="0"/>
        <v>0.69948411896561269</v>
      </c>
    </row>
    <row r="87" spans="1:25" x14ac:dyDescent="0.2">
      <c r="A87">
        <v>32</v>
      </c>
      <c r="B87" s="10">
        <v>42061</v>
      </c>
      <c r="C87" s="2">
        <v>4</v>
      </c>
      <c r="D87" t="s">
        <v>59</v>
      </c>
      <c r="E87" s="2" t="s">
        <v>44</v>
      </c>
      <c r="F87">
        <v>1.9930000000000001</v>
      </c>
      <c r="G87">
        <v>37.107999999999997</v>
      </c>
      <c r="H87">
        <v>7.1749999999999998</v>
      </c>
      <c r="I87">
        <v>2.3580000000000001</v>
      </c>
      <c r="J87">
        <v>2.492</v>
      </c>
      <c r="K87">
        <v>-0.439</v>
      </c>
      <c r="L87">
        <v>-1.7709999999999999</v>
      </c>
      <c r="M87">
        <v>-7.2809999999999997</v>
      </c>
      <c r="O87">
        <v>2.7188879999999999E-2</v>
      </c>
      <c r="P87">
        <v>1.085968</v>
      </c>
      <c r="Q87">
        <v>1.020867</v>
      </c>
      <c r="R87">
        <v>6.7000000000000004E-2</v>
      </c>
      <c r="S87" s="11">
        <f t="shared" si="0"/>
        <v>0.39927617816284805</v>
      </c>
    </row>
    <row r="88" spans="1:25" x14ac:dyDescent="0.2">
      <c r="A88">
        <v>34</v>
      </c>
      <c r="B88" s="10">
        <v>42063</v>
      </c>
      <c r="C88" s="2">
        <v>4</v>
      </c>
      <c r="D88" t="s">
        <v>60</v>
      </c>
      <c r="E88" s="2" t="s">
        <v>44</v>
      </c>
      <c r="F88">
        <v>1.952</v>
      </c>
      <c r="G88">
        <v>37.023000000000003</v>
      </c>
      <c r="H88">
        <v>7.048</v>
      </c>
      <c r="I88">
        <v>2.5670000000000002</v>
      </c>
      <c r="J88">
        <v>5.8650000000000002</v>
      </c>
      <c r="K88">
        <v>-0.442</v>
      </c>
      <c r="L88">
        <v>-1.399</v>
      </c>
      <c r="M88">
        <v>-3.7370000000000001</v>
      </c>
      <c r="O88">
        <v>2.7188879999999999E-2</v>
      </c>
      <c r="P88">
        <v>1.085968</v>
      </c>
      <c r="Q88">
        <v>1.020867</v>
      </c>
      <c r="R88">
        <v>6.7000000000000004E-2</v>
      </c>
      <c r="S88" s="11">
        <f t="shared" si="0"/>
        <v>0.39976810837459958</v>
      </c>
    </row>
    <row r="89" spans="1:25" x14ac:dyDescent="0.2">
      <c r="A89">
        <v>36</v>
      </c>
      <c r="B89" s="10">
        <v>42065</v>
      </c>
      <c r="C89" s="2">
        <v>4</v>
      </c>
      <c r="D89" t="s">
        <v>61</v>
      </c>
      <c r="E89" s="2" t="s">
        <v>46</v>
      </c>
      <c r="F89">
        <v>4.8369999999999997</v>
      </c>
      <c r="G89">
        <v>39.415999999999997</v>
      </c>
      <c r="H89">
        <v>12.638</v>
      </c>
      <c r="I89">
        <v>8.6910000000000007</v>
      </c>
      <c r="J89">
        <v>3.399</v>
      </c>
      <c r="K89">
        <v>-3.1E-2</v>
      </c>
      <c r="L89">
        <v>7.1999999999999995E-2</v>
      </c>
      <c r="M89">
        <v>-13.59</v>
      </c>
      <c r="O89">
        <v>2.7188879999999999E-2</v>
      </c>
      <c r="P89">
        <v>1.085968</v>
      </c>
      <c r="Q89">
        <v>1.020867</v>
      </c>
      <c r="R89">
        <v>6.7000000000000004E-2</v>
      </c>
      <c r="S89" s="11">
        <f t="shared" si="0"/>
        <v>0.68104919855025403</v>
      </c>
    </row>
    <row r="90" spans="1:25" x14ac:dyDescent="0.2">
      <c r="A90">
        <v>37</v>
      </c>
      <c r="B90" s="10">
        <v>42066</v>
      </c>
      <c r="C90" s="2">
        <v>4</v>
      </c>
      <c r="D90" t="s">
        <v>62</v>
      </c>
      <c r="E90" s="2" t="s">
        <v>44</v>
      </c>
      <c r="F90">
        <v>1.903</v>
      </c>
      <c r="G90">
        <v>36.875999999999998</v>
      </c>
      <c r="H90">
        <v>6.8650000000000002</v>
      </c>
      <c r="I90">
        <v>0.20799999999999999</v>
      </c>
      <c r="J90">
        <v>5.5220000000000002</v>
      </c>
      <c r="K90">
        <v>-0.43099999999999999</v>
      </c>
      <c r="L90">
        <v>-3.4660000000000002</v>
      </c>
      <c r="M90">
        <v>-3.7440000000000002</v>
      </c>
      <c r="O90">
        <v>2.7188879999999999E-2</v>
      </c>
      <c r="P90">
        <v>1.085968</v>
      </c>
      <c r="Q90">
        <v>1.020867</v>
      </c>
      <c r="R90">
        <v>6.7000000000000004E-2</v>
      </c>
      <c r="S90" s="11">
        <f t="shared" si="0"/>
        <v>0.4171170607899583</v>
      </c>
    </row>
    <row r="93" spans="1:25" x14ac:dyDescent="0.2">
      <c r="A93" s="6" t="s">
        <v>0</v>
      </c>
      <c r="B93" s="7" t="s">
        <v>1</v>
      </c>
      <c r="C93" s="8" t="s">
        <v>2</v>
      </c>
      <c r="D93" s="6" t="s">
        <v>3</v>
      </c>
      <c r="E93" s="8" t="s">
        <v>4</v>
      </c>
      <c r="F93" s="6" t="s">
        <v>5</v>
      </c>
      <c r="G93" s="6" t="s">
        <v>6</v>
      </c>
      <c r="H93" s="6" t="s">
        <v>7</v>
      </c>
      <c r="I93" s="6" t="s">
        <v>8</v>
      </c>
      <c r="J93" s="6" t="s">
        <v>9</v>
      </c>
      <c r="K93" s="6" t="s">
        <v>10</v>
      </c>
      <c r="L93" s="6" t="s">
        <v>11</v>
      </c>
      <c r="M93" s="6" t="s">
        <v>12</v>
      </c>
      <c r="O93" s="6" t="s">
        <v>38</v>
      </c>
      <c r="P93" s="6" t="s">
        <v>39</v>
      </c>
      <c r="Q93" s="6" t="s">
        <v>40</v>
      </c>
      <c r="R93" s="6" t="s">
        <v>41</v>
      </c>
      <c r="S93" s="9" t="s">
        <v>42</v>
      </c>
      <c r="T93" s="6" t="s">
        <v>63</v>
      </c>
      <c r="V93" s="6" t="s">
        <v>64</v>
      </c>
      <c r="W93" s="6" t="s">
        <v>65</v>
      </c>
      <c r="X93" s="6" t="s">
        <v>66</v>
      </c>
      <c r="Y93" s="6" t="s">
        <v>67</v>
      </c>
    </row>
    <row r="94" spans="1:25" x14ac:dyDescent="0.2">
      <c r="A94">
        <v>2</v>
      </c>
      <c r="B94" s="10">
        <v>42031</v>
      </c>
      <c r="C94" s="2">
        <v>1</v>
      </c>
      <c r="D94" t="s">
        <v>68</v>
      </c>
      <c r="E94" s="2" t="s">
        <v>69</v>
      </c>
      <c r="F94">
        <v>-1.603</v>
      </c>
      <c r="G94">
        <v>39.991</v>
      </c>
      <c r="H94">
        <v>6.8520000000000003</v>
      </c>
      <c r="I94">
        <v>7.2610000000000001</v>
      </c>
      <c r="J94">
        <v>3.2080000000000002</v>
      </c>
      <c r="K94">
        <v>-0.108</v>
      </c>
      <c r="L94">
        <v>-2.4209999999999998</v>
      </c>
      <c r="M94">
        <v>-8.5129999999999999</v>
      </c>
      <c r="O94">
        <v>2.502538E-2</v>
      </c>
      <c r="P94">
        <v>1.0995090000000001</v>
      </c>
      <c r="Q94">
        <v>1.0145169999999999</v>
      </c>
      <c r="R94">
        <v>6.7000000000000004E-2</v>
      </c>
      <c r="S94" s="11">
        <f>(K94-H94*O94)*P94+Q94+R94</f>
        <v>0.77423292755074602</v>
      </c>
      <c r="T94" s="17">
        <f>SQRT(37120/(S94-0.2784))-273.15</f>
        <v>0.46273145403341687</v>
      </c>
      <c r="V94" s="11">
        <f>(G94+1000)/1.00836-1000</f>
        <v>31.368757189892676</v>
      </c>
      <c r="W94" s="11">
        <f>V94*0.9700077-29.99226</f>
        <v>0.43567601362625652</v>
      </c>
      <c r="X94" s="18">
        <f>EXP((17880/(T94+273.15)-31.14)/1000)</f>
        <v>1.0347996533693244</v>
      </c>
      <c r="Y94" s="11">
        <f>(V94+1000)/X94-1000</f>
        <v>-3.3155173257555361</v>
      </c>
    </row>
    <row r="95" spans="1:25" x14ac:dyDescent="0.2">
      <c r="A95">
        <v>3</v>
      </c>
      <c r="B95" s="10">
        <v>42032</v>
      </c>
      <c r="C95" s="2">
        <v>1</v>
      </c>
      <c r="D95" t="s">
        <v>70</v>
      </c>
      <c r="E95" s="2" t="s">
        <v>69</v>
      </c>
      <c r="F95">
        <v>2.169</v>
      </c>
      <c r="G95">
        <v>40.807000000000002</v>
      </c>
      <c r="H95">
        <v>11.411</v>
      </c>
      <c r="I95">
        <v>10.683999999999999</v>
      </c>
      <c r="J95">
        <v>2.718</v>
      </c>
      <c r="K95">
        <v>-3.2000000000000001E-2</v>
      </c>
      <c r="L95">
        <v>-0.61399999999999999</v>
      </c>
      <c r="M95">
        <v>-14.273999999999999</v>
      </c>
      <c r="O95">
        <v>2.502538E-2</v>
      </c>
      <c r="P95">
        <v>1.0995090000000001</v>
      </c>
      <c r="Q95">
        <v>1.0145169999999999</v>
      </c>
      <c r="R95">
        <v>6.7000000000000004E-2</v>
      </c>
      <c r="S95" s="11">
        <f t="shared" ref="S95:S158" si="1">(K95-H95*O95)*P95+Q95+R95</f>
        <v>0.7323518519260892</v>
      </c>
      <c r="T95" s="17">
        <f t="shared" ref="T95:T158" si="2">SQRT(37120/(S95-0.2784))-273.15</f>
        <v>12.805917191477363</v>
      </c>
      <c r="V95" s="11">
        <f t="shared" ref="V95:V158" si="3">(G95+1000)/1.00836-1000</f>
        <v>32.1779919869889</v>
      </c>
      <c r="W95" s="11">
        <f t="shared" ref="W95:W158" si="4">V95*0.9700077-29.99226</f>
        <v>1.2206399979175337</v>
      </c>
      <c r="X95" s="18">
        <f t="shared" ref="X95:X158" si="5">EXP((17880/(T95+273.15)-31.14)/1000)</f>
        <v>1.0318848900391941</v>
      </c>
      <c r="Y95" s="11">
        <f t="shared" ref="Y95:Y158" si="6">(V95+1000)/X95-1000</f>
        <v>0.28404519789376081</v>
      </c>
    </row>
    <row r="96" spans="1:25" x14ac:dyDescent="0.2">
      <c r="A96">
        <v>3</v>
      </c>
      <c r="B96" s="10">
        <v>42032</v>
      </c>
      <c r="C96" s="2">
        <v>1</v>
      </c>
      <c r="D96" t="s">
        <v>71</v>
      </c>
      <c r="E96" s="2" t="s">
        <v>69</v>
      </c>
      <c r="F96">
        <v>2.6659999999999999</v>
      </c>
      <c r="G96">
        <v>40.671999999999997</v>
      </c>
      <c r="H96">
        <v>11.762</v>
      </c>
      <c r="I96">
        <v>10.558999999999999</v>
      </c>
      <c r="J96">
        <v>2.863</v>
      </c>
      <c r="K96">
        <v>-3.2000000000000001E-2</v>
      </c>
      <c r="L96">
        <v>-0.48199999999999998</v>
      </c>
      <c r="M96">
        <v>-14.365</v>
      </c>
      <c r="O96">
        <v>2.502538E-2</v>
      </c>
      <c r="P96">
        <v>1.0995090000000001</v>
      </c>
      <c r="Q96">
        <v>1.0145169999999999</v>
      </c>
      <c r="R96">
        <v>6.7000000000000004E-2</v>
      </c>
      <c r="S96" s="11">
        <f t="shared" si="1"/>
        <v>0.7226938656071038</v>
      </c>
      <c r="T96" s="17">
        <f t="shared" si="2"/>
        <v>15.897238985908928</v>
      </c>
      <c r="V96" s="11">
        <f t="shared" si="3"/>
        <v>32.044111230116414</v>
      </c>
      <c r="W96" s="11">
        <f t="shared" si="4"/>
        <v>1.0907746328693939</v>
      </c>
      <c r="X96" s="18">
        <f t="shared" si="5"/>
        <v>1.0311950794325184</v>
      </c>
      <c r="Y96" s="11">
        <f t="shared" si="6"/>
        <v>0.82334740975022669</v>
      </c>
    </row>
    <row r="97" spans="1:26" x14ac:dyDescent="0.2">
      <c r="A97">
        <v>3</v>
      </c>
      <c r="B97" s="10">
        <v>42032</v>
      </c>
      <c r="C97" s="2">
        <v>1</v>
      </c>
      <c r="D97" t="s">
        <v>72</v>
      </c>
      <c r="E97" s="2" t="s">
        <v>69</v>
      </c>
      <c r="F97">
        <v>-0.18099999999999999</v>
      </c>
      <c r="G97">
        <v>40.156999999999996</v>
      </c>
      <c r="H97">
        <v>8.4529999999999994</v>
      </c>
      <c r="I97">
        <v>6.3019999999999996</v>
      </c>
      <c r="J97">
        <v>5.7359999999999998</v>
      </c>
      <c r="K97">
        <v>-5.6000000000000001E-2</v>
      </c>
      <c r="L97">
        <v>-3.694</v>
      </c>
      <c r="M97">
        <v>-7.7439999999999998</v>
      </c>
      <c r="O97">
        <v>2.502538E-2</v>
      </c>
      <c r="P97">
        <v>1.0995090000000001</v>
      </c>
      <c r="Q97">
        <v>1.0145169999999999</v>
      </c>
      <c r="R97">
        <v>6.7000000000000004E-2</v>
      </c>
      <c r="S97" s="11">
        <f t="shared" si="1"/>
        <v>0.78735487105873547</v>
      </c>
      <c r="T97" s="17">
        <f t="shared" si="2"/>
        <v>-3.0874611318901657</v>
      </c>
      <c r="V97" s="11">
        <f t="shared" si="3"/>
        <v>31.533380935380137</v>
      </c>
      <c r="W97" s="11">
        <f t="shared" si="4"/>
        <v>0.59536231435193443</v>
      </c>
      <c r="X97" s="18">
        <f t="shared" si="5"/>
        <v>1.0356889806356282</v>
      </c>
      <c r="Y97" s="11">
        <f t="shared" si="6"/>
        <v>-4.0124011918111364</v>
      </c>
    </row>
    <row r="98" spans="1:26" x14ac:dyDescent="0.2">
      <c r="A98">
        <v>4</v>
      </c>
      <c r="B98" s="10">
        <v>42033</v>
      </c>
      <c r="C98" s="2">
        <v>1</v>
      </c>
      <c r="D98" t="s">
        <v>73</v>
      </c>
      <c r="E98" s="2" t="s">
        <v>69</v>
      </c>
      <c r="F98">
        <v>2.9950000000000001</v>
      </c>
      <c r="G98">
        <v>40.517000000000003</v>
      </c>
      <c r="H98">
        <v>11.962999999999999</v>
      </c>
      <c r="I98">
        <v>12.125</v>
      </c>
      <c r="J98">
        <v>1.1599999999999999</v>
      </c>
      <c r="K98">
        <v>0</v>
      </c>
      <c r="L98">
        <v>1.3640000000000001</v>
      </c>
      <c r="M98">
        <v>-16.068999999999999</v>
      </c>
      <c r="O98">
        <v>2.502538E-2</v>
      </c>
      <c r="P98">
        <v>1.0995090000000001</v>
      </c>
      <c r="Q98">
        <v>1.0145169999999999</v>
      </c>
      <c r="R98">
        <v>6.7000000000000004E-2</v>
      </c>
      <c r="S98" s="11">
        <f t="shared" si="1"/>
        <v>0.75234751186888138</v>
      </c>
      <c r="T98" s="17">
        <f t="shared" si="2"/>
        <v>6.7087306303202467</v>
      </c>
      <c r="V98" s="11">
        <f t="shared" si="3"/>
        <v>31.890396287040403</v>
      </c>
      <c r="W98" s="11">
        <f t="shared" si="4"/>
        <v>0.94166995448059865</v>
      </c>
      <c r="X98" s="18">
        <f t="shared" si="5"/>
        <v>1.0332915403534886</v>
      </c>
      <c r="Y98" s="11">
        <f t="shared" si="6"/>
        <v>-1.356000713960043</v>
      </c>
    </row>
    <row r="99" spans="1:26" x14ac:dyDescent="0.2">
      <c r="A99">
        <v>4</v>
      </c>
      <c r="B99" s="10">
        <v>42033</v>
      </c>
      <c r="C99" s="2">
        <v>1</v>
      </c>
      <c r="D99" t="s">
        <v>74</v>
      </c>
      <c r="E99" s="2" t="s">
        <v>69</v>
      </c>
      <c r="F99">
        <v>-1.073</v>
      </c>
      <c r="G99">
        <v>40.811</v>
      </c>
      <c r="H99">
        <v>8.1809999999999992</v>
      </c>
      <c r="I99">
        <v>14.129</v>
      </c>
      <c r="J99">
        <v>1.2529999999999999</v>
      </c>
      <c r="K99">
        <v>-0.104</v>
      </c>
      <c r="L99">
        <v>2.798</v>
      </c>
      <c r="M99">
        <v>-12.529</v>
      </c>
      <c r="O99">
        <v>2.502538E-2</v>
      </c>
      <c r="P99">
        <v>1.0995090000000001</v>
      </c>
      <c r="Q99">
        <v>1.0145169999999999</v>
      </c>
      <c r="R99">
        <v>6.7000000000000004E-2</v>
      </c>
      <c r="S99" s="11">
        <f t="shared" si="1"/>
        <v>0.74206269056518592</v>
      </c>
      <c r="T99" s="17">
        <f t="shared" si="2"/>
        <v>9.7955762289427071</v>
      </c>
      <c r="V99" s="11">
        <f t="shared" si="3"/>
        <v>32.181958824229469</v>
      </c>
      <c r="W99" s="11">
        <f t="shared" si="4"/>
        <v>1.2244878605855298</v>
      </c>
      <c r="X99" s="18">
        <f t="shared" si="5"/>
        <v>1.0325715740321089</v>
      </c>
      <c r="Y99" s="11">
        <f t="shared" si="6"/>
        <v>-0.37732513433229542</v>
      </c>
    </row>
    <row r="100" spans="1:26" x14ac:dyDescent="0.2">
      <c r="A100">
        <v>4</v>
      </c>
      <c r="B100" s="10">
        <v>42033</v>
      </c>
      <c r="C100" s="2">
        <v>1</v>
      </c>
      <c r="D100" t="s">
        <v>75</v>
      </c>
      <c r="E100" s="2" t="s">
        <v>69</v>
      </c>
      <c r="F100">
        <v>3.1429999999999998</v>
      </c>
      <c r="G100">
        <v>40.911000000000001</v>
      </c>
      <c r="H100">
        <v>12.516999999999999</v>
      </c>
      <c r="I100">
        <v>10.852</v>
      </c>
      <c r="J100">
        <v>4.0960000000000001</v>
      </c>
      <c r="K100">
        <v>0.02</v>
      </c>
      <c r="L100">
        <v>-0.65200000000000002</v>
      </c>
      <c r="M100">
        <v>-14.074999999999999</v>
      </c>
      <c r="O100">
        <v>2.502538E-2</v>
      </c>
      <c r="P100">
        <v>1.0995090000000001</v>
      </c>
      <c r="Q100">
        <v>1.0145169999999999</v>
      </c>
      <c r="R100">
        <v>6.7000000000000004E-2</v>
      </c>
      <c r="S100" s="11">
        <f t="shared" si="1"/>
        <v>0.75909403255059682</v>
      </c>
      <c r="T100" s="17">
        <f t="shared" si="2"/>
        <v>4.7378882209996505</v>
      </c>
      <c r="V100" s="11">
        <f t="shared" si="3"/>
        <v>32.281129755246184</v>
      </c>
      <c r="W100" s="11">
        <f t="shared" si="4"/>
        <v>1.3206844272879117</v>
      </c>
      <c r="X100" s="18">
        <f t="shared" si="5"/>
        <v>1.0337598490318221</v>
      </c>
      <c r="Y100" s="11">
        <f t="shared" si="6"/>
        <v>-1.4304282353012923</v>
      </c>
    </row>
    <row r="101" spans="1:26" x14ac:dyDescent="0.2">
      <c r="A101">
        <v>4</v>
      </c>
      <c r="B101" s="10">
        <v>42033</v>
      </c>
      <c r="C101" s="2">
        <v>1</v>
      </c>
      <c r="D101" t="s">
        <v>76</v>
      </c>
      <c r="E101" s="2" t="s">
        <v>69</v>
      </c>
      <c r="F101">
        <v>0.41699999999999998</v>
      </c>
      <c r="G101">
        <v>40.094999999999999</v>
      </c>
      <c r="H101">
        <v>8.9570000000000007</v>
      </c>
      <c r="I101">
        <v>9.6389999999999993</v>
      </c>
      <c r="J101">
        <v>3.649</v>
      </c>
      <c r="K101">
        <v>-7.3999999999999996E-2</v>
      </c>
      <c r="L101">
        <v>-0.27300000000000002</v>
      </c>
      <c r="M101">
        <v>-10.276</v>
      </c>
      <c r="O101">
        <v>2.502538E-2</v>
      </c>
      <c r="P101">
        <v>1.0995090000000001</v>
      </c>
      <c r="Q101">
        <v>1.0145169999999999</v>
      </c>
      <c r="R101">
        <v>6.7000000000000004E-2</v>
      </c>
      <c r="S101" s="11">
        <f t="shared" si="1"/>
        <v>0.75369583126737183</v>
      </c>
      <c r="T101" s="17">
        <f t="shared" si="2"/>
        <v>6.311497034337151</v>
      </c>
      <c r="V101" s="11">
        <f t="shared" si="3"/>
        <v>31.47189495814996</v>
      </c>
      <c r="W101" s="11">
        <f t="shared" si="4"/>
        <v>0.53572044299663801</v>
      </c>
      <c r="X101" s="18">
        <f t="shared" si="5"/>
        <v>1.033385381917872</v>
      </c>
      <c r="Y101" s="11">
        <f t="shared" si="6"/>
        <v>-1.8516683061365029</v>
      </c>
    </row>
    <row r="102" spans="1:26" x14ac:dyDescent="0.2">
      <c r="A102">
        <v>5</v>
      </c>
      <c r="B102" s="10">
        <v>42034</v>
      </c>
      <c r="C102" s="2">
        <v>1</v>
      </c>
      <c r="D102" t="s">
        <v>76</v>
      </c>
      <c r="E102" s="2" t="s">
        <v>69</v>
      </c>
      <c r="F102">
        <v>0.438</v>
      </c>
      <c r="G102">
        <v>40.134</v>
      </c>
      <c r="H102">
        <v>9.0180000000000007</v>
      </c>
      <c r="I102">
        <v>9.9139999999999997</v>
      </c>
      <c r="J102">
        <v>3.871</v>
      </c>
      <c r="K102">
        <v>-7.1999999999999995E-2</v>
      </c>
      <c r="L102">
        <v>-7.6999999999999999E-2</v>
      </c>
      <c r="M102">
        <v>-10.154999999999999</v>
      </c>
      <c r="O102">
        <v>2.502538E-2</v>
      </c>
      <c r="P102">
        <v>1.0995090000000001</v>
      </c>
      <c r="Q102">
        <v>1.0145169999999999</v>
      </c>
      <c r="R102">
        <v>6.7000000000000004E-2</v>
      </c>
      <c r="S102" s="11">
        <f t="shared" si="1"/>
        <v>0.75421639580452826</v>
      </c>
      <c r="T102" s="17">
        <f t="shared" si="2"/>
        <v>6.1585834759566751</v>
      </c>
      <c r="V102" s="11">
        <f t="shared" si="3"/>
        <v>31.510571621246527</v>
      </c>
      <c r="W102" s="11">
        <f t="shared" si="4"/>
        <v>0.57323710401061234</v>
      </c>
      <c r="X102" s="18">
        <f t="shared" si="5"/>
        <v>1.0334215793002541</v>
      </c>
      <c r="Y102" s="11">
        <f t="shared" si="6"/>
        <v>-1.8492043492082075</v>
      </c>
    </row>
    <row r="103" spans="1:26" x14ac:dyDescent="0.2">
      <c r="A103">
        <v>5</v>
      </c>
      <c r="B103" s="10">
        <v>42034</v>
      </c>
      <c r="C103" s="2">
        <v>1</v>
      </c>
      <c r="D103" t="s">
        <v>77</v>
      </c>
      <c r="E103" s="2" t="s">
        <v>69</v>
      </c>
      <c r="F103">
        <v>2.9689999999999999</v>
      </c>
      <c r="G103">
        <v>40.454999999999998</v>
      </c>
      <c r="H103">
        <v>11.917</v>
      </c>
      <c r="I103">
        <v>9.8290000000000006</v>
      </c>
      <c r="J103">
        <v>2.319</v>
      </c>
      <c r="K103">
        <v>0.04</v>
      </c>
      <c r="L103">
        <v>-0.78800000000000003</v>
      </c>
      <c r="M103">
        <v>-14.787000000000001</v>
      </c>
      <c r="O103">
        <v>2.502538E-2</v>
      </c>
      <c r="P103">
        <v>1.0995090000000001</v>
      </c>
      <c r="Q103">
        <v>1.0145169999999999</v>
      </c>
      <c r="R103">
        <v>6.7000000000000004E-2</v>
      </c>
      <c r="S103" s="11">
        <f t="shared" si="1"/>
        <v>0.79759359087364867</v>
      </c>
      <c r="T103" s="17">
        <f t="shared" si="2"/>
        <v>-5.763594876460445</v>
      </c>
      <c r="V103" s="11">
        <f t="shared" si="3"/>
        <v>31.828910309809999</v>
      </c>
      <c r="W103" s="11">
        <f t="shared" si="4"/>
        <v>0.88202808312508196</v>
      </c>
      <c r="X103" s="18">
        <f t="shared" si="5"/>
        <v>1.0363754875442823</v>
      </c>
      <c r="Y103" s="11">
        <f t="shared" si="6"/>
        <v>-4.3869980418444356</v>
      </c>
    </row>
    <row r="104" spans="1:26" x14ac:dyDescent="0.2">
      <c r="A104">
        <v>5</v>
      </c>
      <c r="B104" s="10">
        <v>42034</v>
      </c>
      <c r="C104" s="2">
        <v>1</v>
      </c>
      <c r="D104" t="s">
        <v>74</v>
      </c>
      <c r="E104" s="2" t="s">
        <v>69</v>
      </c>
      <c r="F104">
        <v>-1.08</v>
      </c>
      <c r="G104">
        <v>40.695</v>
      </c>
      <c r="H104">
        <v>8.0609999999999999</v>
      </c>
      <c r="I104">
        <v>12.551</v>
      </c>
      <c r="J104">
        <v>2.903</v>
      </c>
      <c r="K104">
        <v>-0.10100000000000001</v>
      </c>
      <c r="L104">
        <v>1.4610000000000001</v>
      </c>
      <c r="M104">
        <v>-10.672000000000001</v>
      </c>
      <c r="O104">
        <v>2.502538E-2</v>
      </c>
      <c r="P104">
        <v>1.0995090000000001</v>
      </c>
      <c r="Q104">
        <v>1.0145169999999999</v>
      </c>
      <c r="R104">
        <v>6.7000000000000004E-2</v>
      </c>
      <c r="S104" s="11">
        <f t="shared" si="1"/>
        <v>0.74866309322979618</v>
      </c>
      <c r="T104" s="17">
        <f t="shared" si="2"/>
        <v>7.8029106355518252</v>
      </c>
      <c r="V104" s="11">
        <f t="shared" si="3"/>
        <v>32.066920544250024</v>
      </c>
      <c r="W104" s="11">
        <f t="shared" si="4"/>
        <v>1.1128998432107124</v>
      </c>
      <c r="X104" s="18">
        <f t="shared" si="5"/>
        <v>1.03303446956024</v>
      </c>
      <c r="Y104" s="11">
        <f t="shared" si="6"/>
        <v>-0.93660864617800144</v>
      </c>
    </row>
    <row r="105" spans="1:26" s="15" customFormat="1" x14ac:dyDescent="0.2">
      <c r="A105" s="15">
        <v>5</v>
      </c>
      <c r="B105" s="19">
        <v>42034</v>
      </c>
      <c r="C105" s="20">
        <v>1</v>
      </c>
      <c r="D105" s="15" t="s">
        <v>75</v>
      </c>
      <c r="E105" s="20" t="s">
        <v>69</v>
      </c>
      <c r="F105" s="15">
        <v>2.855</v>
      </c>
      <c r="G105" s="15">
        <v>40.603999999999999</v>
      </c>
      <c r="H105" s="15">
        <v>11.92</v>
      </c>
      <c r="I105" s="15">
        <v>10.696</v>
      </c>
      <c r="J105" s="15">
        <v>2.298</v>
      </c>
      <c r="K105" s="15">
        <v>8.0000000000000002E-3</v>
      </c>
      <c r="L105" s="15">
        <v>-0.216</v>
      </c>
      <c r="M105" s="15">
        <v>-14.978</v>
      </c>
      <c r="O105" s="15">
        <v>2.502538E-2</v>
      </c>
      <c r="P105" s="15">
        <v>1.0995090000000001</v>
      </c>
      <c r="Q105" s="15">
        <v>1.0145169999999999</v>
      </c>
      <c r="R105" s="15">
        <v>6.7000000000000004E-2</v>
      </c>
      <c r="S105" s="16">
        <f t="shared" si="1"/>
        <v>0.76232675598203348</v>
      </c>
      <c r="T105" s="21">
        <f t="shared" si="2"/>
        <v>3.8081607669692517</v>
      </c>
      <c r="V105" s="16">
        <f t="shared" si="3"/>
        <v>31.976674997024929</v>
      </c>
      <c r="W105" s="16">
        <f t="shared" si="4"/>
        <v>1.0253609675116593</v>
      </c>
      <c r="X105" s="22">
        <f t="shared" si="5"/>
        <v>1.0339831578887166</v>
      </c>
      <c r="Y105" s="16">
        <f t="shared" si="6"/>
        <v>-1.9405373060318425</v>
      </c>
      <c r="Z105" s="15" t="s">
        <v>78</v>
      </c>
    </row>
    <row r="106" spans="1:26" s="15" customFormat="1" x14ac:dyDescent="0.2">
      <c r="A106" s="15">
        <v>6</v>
      </c>
      <c r="B106" s="19">
        <v>42035</v>
      </c>
      <c r="C106" s="20">
        <v>1</v>
      </c>
      <c r="D106" s="15" t="s">
        <v>79</v>
      </c>
      <c r="E106" s="20" t="s">
        <v>69</v>
      </c>
      <c r="F106" s="15">
        <v>-0.36899999999999999</v>
      </c>
      <c r="G106" s="15">
        <v>40.468000000000004</v>
      </c>
      <c r="H106" s="15">
        <v>8.5410000000000004</v>
      </c>
      <c r="I106" s="15">
        <v>12.516</v>
      </c>
      <c r="J106" s="15">
        <v>2.4380000000000002</v>
      </c>
      <c r="K106" s="15">
        <v>-9.0999999999999998E-2</v>
      </c>
      <c r="L106" s="15">
        <v>1.859</v>
      </c>
      <c r="M106" s="15">
        <v>-11.404</v>
      </c>
      <c r="O106" s="15">
        <v>2.502538E-2</v>
      </c>
      <c r="P106" s="15">
        <v>1.0995090000000001</v>
      </c>
      <c r="Q106" s="15">
        <v>1.0145169999999999</v>
      </c>
      <c r="R106" s="15">
        <v>6.7000000000000004E-2</v>
      </c>
      <c r="S106" s="16">
        <f t="shared" si="1"/>
        <v>0.74645068057135466</v>
      </c>
      <c r="T106" s="21">
        <f t="shared" si="2"/>
        <v>8.466141132654343</v>
      </c>
      <c r="V106" s="16">
        <f t="shared" si="3"/>
        <v>31.841802530842415</v>
      </c>
      <c r="W106" s="16">
        <f t="shared" si="4"/>
        <v>0.89453363679663056</v>
      </c>
      <c r="X106" s="22">
        <f t="shared" si="5"/>
        <v>1.0328796509405471</v>
      </c>
      <c r="Y106" s="16">
        <f t="shared" si="6"/>
        <v>-1.0048105883000744</v>
      </c>
      <c r="Z106" s="15" t="s">
        <v>78</v>
      </c>
    </row>
    <row r="107" spans="1:26" x14ac:dyDescent="0.2">
      <c r="A107">
        <v>6</v>
      </c>
      <c r="B107" s="10">
        <v>42035</v>
      </c>
      <c r="C107" s="2">
        <v>1</v>
      </c>
      <c r="D107" t="s">
        <v>68</v>
      </c>
      <c r="E107" s="2" t="s">
        <v>69</v>
      </c>
      <c r="F107">
        <v>-1.516</v>
      </c>
      <c r="G107">
        <v>40.292999999999999</v>
      </c>
      <c r="H107">
        <v>7.2320000000000002</v>
      </c>
      <c r="I107">
        <v>9.4649999999999999</v>
      </c>
      <c r="J107">
        <v>3.327</v>
      </c>
      <c r="K107">
        <v>-0.11</v>
      </c>
      <c r="L107">
        <v>-0.81899999999999995</v>
      </c>
      <c r="M107">
        <v>-9.0579999999999998</v>
      </c>
      <c r="O107">
        <v>2.502538E-2</v>
      </c>
      <c r="P107">
        <v>1.0995090000000001</v>
      </c>
      <c r="Q107">
        <v>1.0145169999999999</v>
      </c>
      <c r="R107">
        <v>6.7000000000000004E-2</v>
      </c>
      <c r="S107" s="11">
        <f t="shared" si="1"/>
        <v>0.76157796994614646</v>
      </c>
      <c r="T107" s="17">
        <f t="shared" si="2"/>
        <v>4.022680191196855</v>
      </c>
      <c r="V107" s="11">
        <f t="shared" si="3"/>
        <v>31.668253401562879</v>
      </c>
      <c r="W107" s="11">
        <f t="shared" si="4"/>
        <v>0.72618964506718342</v>
      </c>
      <c r="X107" s="18">
        <f t="shared" si="5"/>
        <v>1.0339314957758083</v>
      </c>
      <c r="Y107" s="11">
        <f t="shared" si="6"/>
        <v>-2.1889674349723691</v>
      </c>
    </row>
    <row r="108" spans="1:26" x14ac:dyDescent="0.2">
      <c r="A108">
        <v>6</v>
      </c>
      <c r="B108" s="10">
        <v>42035</v>
      </c>
      <c r="C108" s="2">
        <v>1</v>
      </c>
      <c r="D108" t="s">
        <v>71</v>
      </c>
      <c r="E108" s="2" t="s">
        <v>69</v>
      </c>
      <c r="F108">
        <v>2.6539999999999999</v>
      </c>
      <c r="G108">
        <v>40.621000000000002</v>
      </c>
      <c r="H108">
        <v>11.727</v>
      </c>
      <c r="I108">
        <v>9.9990000000000006</v>
      </c>
      <c r="J108">
        <v>3.319</v>
      </c>
      <c r="K108">
        <v>-7.0000000000000001E-3</v>
      </c>
      <c r="L108">
        <v>-0.93700000000000006</v>
      </c>
      <c r="M108">
        <v>-13.808999999999999</v>
      </c>
      <c r="O108">
        <v>2.502538E-2</v>
      </c>
      <c r="P108">
        <v>1.0995090000000001</v>
      </c>
      <c r="Q108">
        <v>1.0145169999999999</v>
      </c>
      <c r="R108">
        <v>6.7000000000000004E-2</v>
      </c>
      <c r="S108" s="11">
        <f t="shared" si="1"/>
        <v>0.75114463767594852</v>
      </c>
      <c r="T108" s="17">
        <f t="shared" si="2"/>
        <v>7.0645474418254821</v>
      </c>
      <c r="V108" s="11">
        <f t="shared" si="3"/>
        <v>31.993534055297914</v>
      </c>
      <c r="W108" s="11">
        <f t="shared" si="4"/>
        <v>1.0417143838512004</v>
      </c>
      <c r="X108" s="18">
        <f t="shared" si="5"/>
        <v>1.0332077160994095</v>
      </c>
      <c r="Y108" s="11">
        <f t="shared" si="6"/>
        <v>-1.1751577395253889</v>
      </c>
    </row>
    <row r="109" spans="1:26" x14ac:dyDescent="0.2">
      <c r="A109">
        <v>6</v>
      </c>
      <c r="B109" s="10">
        <v>42035</v>
      </c>
      <c r="C109" s="2">
        <v>1</v>
      </c>
      <c r="D109" t="s">
        <v>73</v>
      </c>
      <c r="E109" s="2" t="s">
        <v>69</v>
      </c>
      <c r="F109">
        <v>2.919</v>
      </c>
      <c r="G109">
        <v>40.677999999999997</v>
      </c>
      <c r="H109">
        <v>12.028</v>
      </c>
      <c r="I109">
        <v>9.1630000000000003</v>
      </c>
      <c r="J109">
        <v>4.5979999999999999</v>
      </c>
      <c r="K109">
        <v>-1.9E-2</v>
      </c>
      <c r="L109">
        <v>-1.8740000000000001</v>
      </c>
      <c r="M109">
        <v>-12.919</v>
      </c>
      <c r="O109">
        <v>2.502538E-2</v>
      </c>
      <c r="P109">
        <v>1.0995090000000001</v>
      </c>
      <c r="Q109">
        <v>1.0145169999999999</v>
      </c>
      <c r="R109">
        <v>6.7000000000000004E-2</v>
      </c>
      <c r="S109" s="11">
        <f t="shared" si="1"/>
        <v>0.729668324883884</v>
      </c>
      <c r="T109" s="17">
        <f t="shared" si="2"/>
        <v>13.654894347978939</v>
      </c>
      <c r="V109" s="11">
        <f t="shared" si="3"/>
        <v>32.050061485977267</v>
      </c>
      <c r="W109" s="11">
        <f t="shared" si="4"/>
        <v>1.0965464268713916</v>
      </c>
      <c r="X109" s="18">
        <f t="shared" si="5"/>
        <v>1.0316939183737062</v>
      </c>
      <c r="Y109" s="11">
        <f t="shared" si="6"/>
        <v>0.34520229879080944</v>
      </c>
    </row>
    <row r="110" spans="1:26" x14ac:dyDescent="0.2">
      <c r="A110">
        <v>6</v>
      </c>
      <c r="B110" s="10">
        <v>42035</v>
      </c>
      <c r="C110" s="2">
        <v>1</v>
      </c>
      <c r="D110" t="s">
        <v>77</v>
      </c>
      <c r="E110" s="2" t="s">
        <v>69</v>
      </c>
      <c r="F110">
        <v>2.9820000000000002</v>
      </c>
      <c r="G110">
        <v>40.584000000000003</v>
      </c>
      <c r="H110">
        <v>11.98</v>
      </c>
      <c r="I110">
        <v>10.708</v>
      </c>
      <c r="J110">
        <v>2.6720000000000002</v>
      </c>
      <c r="K110">
        <v>-3.5999999999999997E-2</v>
      </c>
      <c r="L110">
        <v>-0.16500000000000001</v>
      </c>
      <c r="M110">
        <v>-14.696999999999999</v>
      </c>
      <c r="O110">
        <v>2.502538E-2</v>
      </c>
      <c r="P110">
        <v>1.0995090000000001</v>
      </c>
      <c r="Q110">
        <v>1.0145169999999999</v>
      </c>
      <c r="R110">
        <v>6.7000000000000004E-2</v>
      </c>
      <c r="S110" s="11">
        <f t="shared" si="1"/>
        <v>0.71229742214972824</v>
      </c>
      <c r="T110" s="17">
        <f t="shared" si="2"/>
        <v>19.339613636337049</v>
      </c>
      <c r="V110" s="11">
        <f t="shared" si="3"/>
        <v>31.956840810821632</v>
      </c>
      <c r="W110" s="11">
        <f t="shared" si="4"/>
        <v>1.0061216541712241</v>
      </c>
      <c r="X110" s="18">
        <f t="shared" si="5"/>
        <v>1.0304446167035815</v>
      </c>
      <c r="Y110" s="11">
        <f t="shared" si="6"/>
        <v>1.4675452544726113</v>
      </c>
    </row>
    <row r="111" spans="1:26" x14ac:dyDescent="0.2">
      <c r="A111">
        <v>7</v>
      </c>
      <c r="B111" s="10">
        <v>42036</v>
      </c>
      <c r="C111" s="2">
        <v>1</v>
      </c>
      <c r="D111" t="s">
        <v>79</v>
      </c>
      <c r="E111" s="2" t="s">
        <v>69</v>
      </c>
      <c r="F111">
        <v>-0.32200000000000001</v>
      </c>
      <c r="G111">
        <v>40.484000000000002</v>
      </c>
      <c r="H111">
        <v>8.6370000000000005</v>
      </c>
      <c r="I111">
        <v>7.9489999999999998</v>
      </c>
      <c r="J111">
        <v>4.4219999999999997</v>
      </c>
      <c r="K111">
        <v>-5.8000000000000003E-2</v>
      </c>
      <c r="L111">
        <v>-2.6909999999999998</v>
      </c>
      <c r="M111">
        <v>-9.5250000000000004</v>
      </c>
      <c r="O111">
        <v>2.502538E-2</v>
      </c>
      <c r="P111">
        <v>1.0995090000000001</v>
      </c>
      <c r="Q111">
        <v>1.0145169999999999</v>
      </c>
      <c r="R111">
        <v>6.7000000000000004E-2</v>
      </c>
      <c r="S111" s="11">
        <f t="shared" si="1"/>
        <v>0.78009297703966629</v>
      </c>
      <c r="T111" s="17">
        <f t="shared" si="2"/>
        <v>-1.1399357832931969</v>
      </c>
      <c r="V111" s="11">
        <f t="shared" si="3"/>
        <v>31.857669879804916</v>
      </c>
      <c r="W111" s="11">
        <f t="shared" si="4"/>
        <v>0.90992508746884226</v>
      </c>
      <c r="X111" s="18">
        <f t="shared" si="5"/>
        <v>1.0351981544314386</v>
      </c>
      <c r="Y111" s="11">
        <f t="shared" si="6"/>
        <v>-3.2269035037725189</v>
      </c>
    </row>
    <row r="112" spans="1:26" x14ac:dyDescent="0.2">
      <c r="A112">
        <v>8</v>
      </c>
      <c r="B112" s="10">
        <v>42037</v>
      </c>
      <c r="C112" s="2">
        <v>1</v>
      </c>
      <c r="D112" t="s">
        <v>72</v>
      </c>
      <c r="E112" s="2" t="s">
        <v>69</v>
      </c>
      <c r="F112">
        <v>-0.21</v>
      </c>
      <c r="G112">
        <v>40.052999999999997</v>
      </c>
      <c r="H112">
        <v>8.3170000000000002</v>
      </c>
      <c r="I112">
        <v>11.108000000000001</v>
      </c>
      <c r="J112">
        <v>-0.63500000000000001</v>
      </c>
      <c r="K112">
        <v>-6.2E-2</v>
      </c>
      <c r="L112">
        <v>1.2629999999999999</v>
      </c>
      <c r="M112">
        <v>-13.805999999999999</v>
      </c>
      <c r="O112">
        <v>2.502538E-2</v>
      </c>
      <c r="P112">
        <v>1.0995090000000001</v>
      </c>
      <c r="Q112">
        <v>1.0145169999999999</v>
      </c>
      <c r="R112">
        <v>6.7000000000000004E-2</v>
      </c>
      <c r="S112" s="11">
        <f t="shared" si="1"/>
        <v>0.78449994281196078</v>
      </c>
      <c r="T112" s="17">
        <f t="shared" si="2"/>
        <v>-2.3268160114234888</v>
      </c>
      <c r="V112" s="11">
        <f t="shared" si="3"/>
        <v>31.430243167122853</v>
      </c>
      <c r="W112" s="11">
        <f t="shared" si="4"/>
        <v>0.49531788498155294</v>
      </c>
      <c r="X112" s="18">
        <f t="shared" si="5"/>
        <v>1.0354964107424083</v>
      </c>
      <c r="Y112" s="11">
        <f t="shared" si="6"/>
        <v>-3.9267809459331602</v>
      </c>
    </row>
    <row r="113" spans="1:26" x14ac:dyDescent="0.2">
      <c r="A113">
        <v>8</v>
      </c>
      <c r="B113" s="10">
        <v>42037</v>
      </c>
      <c r="C113" s="2">
        <v>1</v>
      </c>
      <c r="D113" t="s">
        <v>77</v>
      </c>
      <c r="E113" s="2" t="s">
        <v>69</v>
      </c>
      <c r="F113">
        <v>2.9820000000000002</v>
      </c>
      <c r="G113">
        <v>40.567</v>
      </c>
      <c r="H113">
        <v>11.99</v>
      </c>
      <c r="I113">
        <v>12.394</v>
      </c>
      <c r="J113">
        <v>1.534</v>
      </c>
      <c r="K113">
        <v>-0.01</v>
      </c>
      <c r="L113">
        <v>1.534</v>
      </c>
      <c r="M113">
        <v>-15.784000000000001</v>
      </c>
      <c r="O113">
        <v>2.502538E-2</v>
      </c>
      <c r="P113">
        <v>1.0995090000000001</v>
      </c>
      <c r="Q113">
        <v>1.0145169999999999</v>
      </c>
      <c r="R113">
        <v>6.7000000000000004E-2</v>
      </c>
      <c r="S113" s="11">
        <f t="shared" si="1"/>
        <v>0.74060949984434399</v>
      </c>
      <c r="T113" s="17">
        <f t="shared" si="2"/>
        <v>10.240018856681502</v>
      </c>
      <c r="V113" s="11">
        <f t="shared" si="3"/>
        <v>31.939981752548874</v>
      </c>
      <c r="W113" s="11">
        <f t="shared" si="4"/>
        <v>0.98976823783190326</v>
      </c>
      <c r="X113" s="18">
        <f t="shared" si="5"/>
        <v>1.0324692460505616</v>
      </c>
      <c r="Y113" s="11">
        <f t="shared" si="6"/>
        <v>-0.51261991583498911</v>
      </c>
    </row>
    <row r="114" spans="1:26" x14ac:dyDescent="0.2">
      <c r="A114">
        <v>8</v>
      </c>
      <c r="B114" s="10">
        <v>42037</v>
      </c>
      <c r="C114" s="2">
        <v>1</v>
      </c>
      <c r="D114" t="s">
        <v>76</v>
      </c>
      <c r="E114" s="2" t="s">
        <v>69</v>
      </c>
      <c r="F114">
        <v>0.44900000000000001</v>
      </c>
      <c r="G114">
        <v>40.323</v>
      </c>
      <c r="H114">
        <v>9.2260000000000009</v>
      </c>
      <c r="I114">
        <v>12.654</v>
      </c>
      <c r="J114">
        <v>1.5609999999999999</v>
      </c>
      <c r="K114">
        <v>-6.0999999999999999E-2</v>
      </c>
      <c r="L114">
        <v>2.2730000000000001</v>
      </c>
      <c r="M114">
        <v>-12.801</v>
      </c>
      <c r="O114">
        <v>2.502538E-2</v>
      </c>
      <c r="P114">
        <v>1.0995090000000001</v>
      </c>
      <c r="Q114">
        <v>1.0145169999999999</v>
      </c>
      <c r="R114">
        <v>6.7000000000000004E-2</v>
      </c>
      <c r="S114" s="11">
        <f t="shared" si="1"/>
        <v>0.76058774365253679</v>
      </c>
      <c r="T114" s="17">
        <f t="shared" si="2"/>
        <v>4.3071367265080198</v>
      </c>
      <c r="V114" s="11">
        <f t="shared" si="3"/>
        <v>31.698004680868053</v>
      </c>
      <c r="W114" s="11">
        <f t="shared" si="4"/>
        <v>0.75504861507805288</v>
      </c>
      <c r="X114" s="18">
        <f t="shared" si="5"/>
        <v>1.0338631180719693</v>
      </c>
      <c r="Y114" s="11">
        <f t="shared" si="6"/>
        <v>-2.094197339333391</v>
      </c>
    </row>
    <row r="115" spans="1:26" x14ac:dyDescent="0.2">
      <c r="A115">
        <v>8</v>
      </c>
      <c r="B115" s="10">
        <v>42037</v>
      </c>
      <c r="C115" s="2">
        <v>1</v>
      </c>
      <c r="D115" t="s">
        <v>75</v>
      </c>
      <c r="E115" s="2" t="s">
        <v>69</v>
      </c>
      <c r="F115">
        <v>3.0449999999999999</v>
      </c>
      <c r="G115">
        <v>40.802</v>
      </c>
      <c r="H115">
        <v>12.321</v>
      </c>
      <c r="I115">
        <v>7.4039999999999999</v>
      </c>
      <c r="J115">
        <v>5.84</v>
      </c>
      <c r="K115">
        <v>2.7E-2</v>
      </c>
      <c r="L115">
        <v>-3.8519999999999999</v>
      </c>
      <c r="M115">
        <v>-12.06</v>
      </c>
      <c r="O115">
        <v>2.502538E-2</v>
      </c>
      <c r="P115">
        <v>1.0995090000000001</v>
      </c>
      <c r="Q115">
        <v>1.0145169999999999</v>
      </c>
      <c r="R115">
        <v>6.7000000000000004E-2</v>
      </c>
      <c r="S115" s="11">
        <f t="shared" si="1"/>
        <v>0.77218365913612708</v>
      </c>
      <c r="T115" s="17">
        <f t="shared" si="2"/>
        <v>1.0299083653095522</v>
      </c>
      <c r="V115" s="11">
        <f t="shared" si="3"/>
        <v>32.173033440437848</v>
      </c>
      <c r="W115" s="11">
        <f t="shared" si="4"/>
        <v>1.2158301695822047</v>
      </c>
      <c r="X115" s="18">
        <f t="shared" si="5"/>
        <v>1.0346597780632367</v>
      </c>
      <c r="Y115" s="11">
        <f t="shared" si="6"/>
        <v>-2.4034418612983472</v>
      </c>
    </row>
    <row r="116" spans="1:26" x14ac:dyDescent="0.2">
      <c r="A116">
        <v>8</v>
      </c>
      <c r="B116" s="10">
        <v>42037</v>
      </c>
      <c r="C116" s="2">
        <v>1</v>
      </c>
      <c r="D116" t="s">
        <v>74</v>
      </c>
      <c r="E116" s="2" t="s">
        <v>69</v>
      </c>
      <c r="F116">
        <v>-1.1379999999999999</v>
      </c>
      <c r="G116">
        <v>40.646999999999998</v>
      </c>
      <c r="H116">
        <v>7.952</v>
      </c>
      <c r="I116">
        <v>11.255000000000001</v>
      </c>
      <c r="J116">
        <v>3.9820000000000002</v>
      </c>
      <c r="K116">
        <v>-0.107</v>
      </c>
      <c r="L116">
        <v>0.27</v>
      </c>
      <c r="M116">
        <v>-9.4600000000000009</v>
      </c>
      <c r="O116">
        <v>2.502538E-2</v>
      </c>
      <c r="P116">
        <v>1.0995090000000001</v>
      </c>
      <c r="Q116">
        <v>1.0145169999999999</v>
      </c>
      <c r="R116">
        <v>6.7000000000000004E-2</v>
      </c>
      <c r="S116" s="11">
        <f t="shared" si="1"/>
        <v>0.74506524295848409</v>
      </c>
      <c r="T116" s="17">
        <f t="shared" si="2"/>
        <v>8.8838628838821592</v>
      </c>
      <c r="V116" s="11">
        <f t="shared" si="3"/>
        <v>32.019318497362065</v>
      </c>
      <c r="W116" s="11">
        <f t="shared" si="4"/>
        <v>1.0667254911936332</v>
      </c>
      <c r="X116" s="18">
        <f t="shared" si="5"/>
        <v>1.0327825272654945</v>
      </c>
      <c r="Y116" s="11">
        <f t="shared" si="6"/>
        <v>-0.73898303658677378</v>
      </c>
    </row>
    <row r="117" spans="1:26" x14ac:dyDescent="0.2">
      <c r="A117">
        <v>9</v>
      </c>
      <c r="B117" s="10">
        <v>42038</v>
      </c>
      <c r="C117" s="2">
        <v>1</v>
      </c>
      <c r="D117" t="s">
        <v>80</v>
      </c>
      <c r="E117" s="2" t="s">
        <v>69</v>
      </c>
      <c r="F117">
        <v>1.675</v>
      </c>
      <c r="G117">
        <v>41.027999999999999</v>
      </c>
      <c r="H117">
        <v>11.141</v>
      </c>
      <c r="I117">
        <v>13</v>
      </c>
      <c r="J117">
        <v>1.859</v>
      </c>
      <c r="K117">
        <v>-3.9E-2</v>
      </c>
      <c r="L117">
        <v>1.2529999999999999</v>
      </c>
      <c r="M117">
        <v>-15.052</v>
      </c>
      <c r="O117">
        <v>2.502538E-2</v>
      </c>
      <c r="P117">
        <v>1.0995090000000001</v>
      </c>
      <c r="Q117">
        <v>1.0145169999999999</v>
      </c>
      <c r="R117">
        <v>6.7000000000000004E-2</v>
      </c>
      <c r="S117" s="11">
        <f t="shared" si="1"/>
        <v>0.73208450917146273</v>
      </c>
      <c r="T117" s="17">
        <f t="shared" si="2"/>
        <v>12.890157431344448</v>
      </c>
      <c r="V117" s="11">
        <f t="shared" si="3"/>
        <v>32.397159744535884</v>
      </c>
      <c r="W117" s="11">
        <f t="shared" si="4"/>
        <v>1.4332344103298382</v>
      </c>
      <c r="X117" s="18">
        <f t="shared" si="5"/>
        <v>1.0318658885224983</v>
      </c>
      <c r="Y117" s="11">
        <f t="shared" si="6"/>
        <v>0.51486460396347411</v>
      </c>
    </row>
    <row r="118" spans="1:26" x14ac:dyDescent="0.2">
      <c r="A118">
        <v>9</v>
      </c>
      <c r="B118" s="10">
        <v>42038</v>
      </c>
      <c r="C118" s="2">
        <v>1</v>
      </c>
      <c r="D118" t="s">
        <v>81</v>
      </c>
      <c r="E118" s="2" t="s">
        <v>69</v>
      </c>
      <c r="F118">
        <v>0.255</v>
      </c>
      <c r="G118">
        <v>40.158999999999999</v>
      </c>
      <c r="H118">
        <v>8.8460000000000001</v>
      </c>
      <c r="I118">
        <v>10.898</v>
      </c>
      <c r="J118">
        <v>2.2909999999999999</v>
      </c>
      <c r="K118">
        <v>-9.0999999999999998E-2</v>
      </c>
      <c r="L118">
        <v>0.85</v>
      </c>
      <c r="M118">
        <v>-11.579000000000001</v>
      </c>
      <c r="O118">
        <v>2.502538E-2</v>
      </c>
      <c r="P118">
        <v>1.0995090000000001</v>
      </c>
      <c r="Q118">
        <v>1.0145169999999999</v>
      </c>
      <c r="R118">
        <v>6.7000000000000004E-2</v>
      </c>
      <c r="S118" s="11">
        <f t="shared" si="1"/>
        <v>0.73805841325713661</v>
      </c>
      <c r="T118" s="17">
        <f t="shared" si="2"/>
        <v>11.025332623960139</v>
      </c>
      <c r="V118" s="11">
        <f t="shared" si="3"/>
        <v>31.535364354000649</v>
      </c>
      <c r="W118" s="11">
        <f t="shared" si="4"/>
        <v>0.59728624568615274</v>
      </c>
      <c r="X118" s="18">
        <f t="shared" si="5"/>
        <v>1.0322892433328894</v>
      </c>
      <c r="Y118" s="11">
        <f t="shared" si="6"/>
        <v>-0.73029820252190802</v>
      </c>
    </row>
    <row r="119" spans="1:26" x14ac:dyDescent="0.2">
      <c r="A119">
        <v>10</v>
      </c>
      <c r="B119" s="10">
        <v>42039</v>
      </c>
      <c r="C119" s="2">
        <v>2</v>
      </c>
      <c r="D119" t="s">
        <v>72</v>
      </c>
      <c r="E119" s="2" t="s">
        <v>69</v>
      </c>
      <c r="F119">
        <v>-0.20100000000000001</v>
      </c>
      <c r="G119">
        <v>40.262</v>
      </c>
      <c r="H119">
        <v>8.5150000000000006</v>
      </c>
      <c r="I119">
        <v>9.5329999999999995</v>
      </c>
      <c r="J119">
        <v>2.37</v>
      </c>
      <c r="K119">
        <v>-0.08</v>
      </c>
      <c r="L119">
        <v>-0.69799999999999995</v>
      </c>
      <c r="M119">
        <v>-11.247</v>
      </c>
      <c r="O119">
        <v>2.5909890000000001E-2</v>
      </c>
      <c r="P119">
        <v>1.091224</v>
      </c>
      <c r="Q119">
        <v>1.019963</v>
      </c>
      <c r="R119">
        <v>6.7000000000000004E-2</v>
      </c>
      <c r="S119" s="11">
        <f t="shared" si="1"/>
        <v>0.75891628024735946</v>
      </c>
      <c r="T119" s="17">
        <f t="shared" si="2"/>
        <v>4.7892815316802739</v>
      </c>
      <c r="V119" s="11">
        <f t="shared" si="3"/>
        <v>31.637510412947677</v>
      </c>
      <c r="W119" s="11">
        <f t="shared" si="4"/>
        <v>0.69636870938942508</v>
      </c>
      <c r="X119" s="18">
        <f t="shared" si="5"/>
        <v>1.0337475499798283</v>
      </c>
      <c r="Y119" s="11">
        <f t="shared" si="6"/>
        <v>-2.0411555673547355</v>
      </c>
    </row>
    <row r="120" spans="1:26" x14ac:dyDescent="0.2">
      <c r="A120">
        <v>10</v>
      </c>
      <c r="B120" s="10">
        <v>42039</v>
      </c>
      <c r="C120" s="2">
        <v>2</v>
      </c>
      <c r="D120" t="s">
        <v>73</v>
      </c>
      <c r="E120" s="2" t="s">
        <v>69</v>
      </c>
      <c r="F120">
        <v>3.1280000000000001</v>
      </c>
      <c r="G120">
        <v>40.673000000000002</v>
      </c>
      <c r="H120">
        <v>12.263999999999999</v>
      </c>
      <c r="I120">
        <v>10.239000000000001</v>
      </c>
      <c r="J120">
        <v>1.111</v>
      </c>
      <c r="K120">
        <v>1.7000000000000001E-2</v>
      </c>
      <c r="L120">
        <v>-0.8</v>
      </c>
      <c r="M120">
        <v>-16.542000000000002</v>
      </c>
      <c r="O120">
        <v>2.5909890000000001E-2</v>
      </c>
      <c r="P120">
        <v>1.091224</v>
      </c>
      <c r="Q120">
        <v>1.019963</v>
      </c>
      <c r="R120">
        <v>6.7000000000000004E-2</v>
      </c>
      <c r="S120" s="11">
        <f t="shared" si="1"/>
        <v>0.75876767997106498</v>
      </c>
      <c r="T120" s="17">
        <f t="shared" si="2"/>
        <v>4.8322680419035464</v>
      </c>
      <c r="V120" s="11">
        <f t="shared" si="3"/>
        <v>32.045102939426442</v>
      </c>
      <c r="W120" s="11">
        <f t="shared" si="4"/>
        <v>1.0917365985362828</v>
      </c>
      <c r="X120" s="18">
        <f t="shared" si="5"/>
        <v>1.0337372663836968</v>
      </c>
      <c r="Y120" s="11">
        <f t="shared" si="6"/>
        <v>-1.6369376429564682</v>
      </c>
    </row>
    <row r="121" spans="1:26" x14ac:dyDescent="0.2">
      <c r="A121">
        <v>10</v>
      </c>
      <c r="B121" s="10">
        <v>42039</v>
      </c>
      <c r="C121" s="2">
        <v>2</v>
      </c>
      <c r="D121" t="s">
        <v>82</v>
      </c>
      <c r="E121" s="2" t="s">
        <v>69</v>
      </c>
      <c r="F121">
        <v>-1.508</v>
      </c>
      <c r="G121">
        <v>39.978999999999999</v>
      </c>
      <c r="H121">
        <v>6.8840000000000003</v>
      </c>
      <c r="I121">
        <v>32.002000000000002</v>
      </c>
      <c r="J121">
        <v>1.9139999999999999</v>
      </c>
      <c r="K121">
        <v>-0.155</v>
      </c>
      <c r="L121" s="12">
        <v>22.106000000000002</v>
      </c>
      <c r="M121">
        <v>-9.8629999999999995</v>
      </c>
      <c r="O121">
        <v>2.5909890000000001E-2</v>
      </c>
      <c r="P121">
        <v>1.091224</v>
      </c>
      <c r="Q121">
        <v>1.019963</v>
      </c>
      <c r="R121">
        <v>6.7000000000000004E-2</v>
      </c>
      <c r="S121" s="11">
        <f t="shared" si="1"/>
        <v>0.72318854864390159</v>
      </c>
      <c r="T121" s="17">
        <f t="shared" si="2"/>
        <v>15.736458604846348</v>
      </c>
      <c r="V121" s="11">
        <f t="shared" si="3"/>
        <v>31.356856678170516</v>
      </c>
      <c r="W121" s="11">
        <f t="shared" si="4"/>
        <v>0.42413242562182063</v>
      </c>
      <c r="X121" s="18">
        <f t="shared" si="5"/>
        <v>1.031230581436279</v>
      </c>
      <c r="Y121" s="11">
        <f t="shared" si="6"/>
        <v>0.12245102517772466</v>
      </c>
    </row>
    <row r="122" spans="1:26" x14ac:dyDescent="0.2">
      <c r="A122">
        <v>10</v>
      </c>
      <c r="B122" s="10">
        <v>42039</v>
      </c>
      <c r="C122" s="2">
        <v>2</v>
      </c>
      <c r="D122" t="s">
        <v>83</v>
      </c>
      <c r="E122" s="2" t="s">
        <v>69</v>
      </c>
      <c r="F122">
        <v>-1.181</v>
      </c>
      <c r="G122">
        <v>39.994</v>
      </c>
      <c r="H122">
        <v>7.2770000000000001</v>
      </c>
      <c r="I122">
        <v>10.877000000000001</v>
      </c>
      <c r="J122">
        <v>1.4830000000000001</v>
      </c>
      <c r="K122">
        <v>-9.7000000000000003E-2</v>
      </c>
      <c r="L122" s="12">
        <v>1.153</v>
      </c>
      <c r="M122">
        <v>-10.641999999999999</v>
      </c>
      <c r="O122">
        <v>2.5909890000000001E-2</v>
      </c>
      <c r="P122">
        <v>1.091224</v>
      </c>
      <c r="Q122">
        <v>1.019963</v>
      </c>
      <c r="R122">
        <v>6.7000000000000004E-2</v>
      </c>
      <c r="S122" s="11">
        <f t="shared" si="1"/>
        <v>0.77536805757839522</v>
      </c>
      <c r="T122" s="17">
        <f t="shared" si="2"/>
        <v>0.15007193927095841</v>
      </c>
      <c r="V122" s="11">
        <f t="shared" si="3"/>
        <v>31.371732317822989</v>
      </c>
      <c r="W122" s="11">
        <f t="shared" si="4"/>
        <v>0.438561910627147</v>
      </c>
      <c r="X122" s="18">
        <f t="shared" si="5"/>
        <v>1.0348770167829797</v>
      </c>
      <c r="Y122" s="11">
        <f t="shared" si="6"/>
        <v>-3.3871507515484609</v>
      </c>
    </row>
    <row r="123" spans="1:26" x14ac:dyDescent="0.2">
      <c r="A123">
        <v>10</v>
      </c>
      <c r="B123" s="10">
        <v>42039</v>
      </c>
      <c r="C123" s="2">
        <v>2</v>
      </c>
      <c r="D123" t="s">
        <v>84</v>
      </c>
      <c r="E123" s="2" t="s">
        <v>69</v>
      </c>
      <c r="F123">
        <v>-1.867</v>
      </c>
      <c r="G123">
        <v>40.018999999999998</v>
      </c>
      <c r="H123">
        <v>6.5780000000000003</v>
      </c>
      <c r="I123">
        <v>18.111999999999998</v>
      </c>
      <c r="J123">
        <v>2.5950000000000002</v>
      </c>
      <c r="K123">
        <v>-0.152</v>
      </c>
      <c r="L123" s="12">
        <v>8.2720000000000002</v>
      </c>
      <c r="M123">
        <v>-8.91</v>
      </c>
      <c r="O123">
        <v>2.5909890000000001E-2</v>
      </c>
      <c r="P123">
        <v>1.091224</v>
      </c>
      <c r="Q123">
        <v>1.019963</v>
      </c>
      <c r="R123">
        <v>6.7000000000000004E-2</v>
      </c>
      <c r="S123" s="11">
        <f t="shared" si="1"/>
        <v>0.7351139097483419</v>
      </c>
      <c r="T123" s="17">
        <f t="shared" si="2"/>
        <v>11.939921499434035</v>
      </c>
      <c r="V123" s="11">
        <f t="shared" si="3"/>
        <v>31.396525050577338</v>
      </c>
      <c r="W123" s="11">
        <f t="shared" si="4"/>
        <v>0.46261105230290767</v>
      </c>
      <c r="X123" s="18">
        <f t="shared" si="5"/>
        <v>1.0320808984878207</v>
      </c>
      <c r="Y123" s="11">
        <f t="shared" si="6"/>
        <v>-0.66310057500925268</v>
      </c>
    </row>
    <row r="124" spans="1:26" x14ac:dyDescent="0.2">
      <c r="A124">
        <v>10</v>
      </c>
      <c r="B124" s="10">
        <v>42039</v>
      </c>
      <c r="C124" s="2">
        <v>2</v>
      </c>
      <c r="D124" t="s">
        <v>85</v>
      </c>
      <c r="E124" s="2" t="s">
        <v>69</v>
      </c>
      <c r="F124">
        <v>1.5</v>
      </c>
      <c r="G124">
        <v>40.933999999999997</v>
      </c>
      <c r="H124">
        <v>10.901</v>
      </c>
      <c r="I124">
        <v>14.294</v>
      </c>
      <c r="J124">
        <v>2.42</v>
      </c>
      <c r="K124">
        <v>-1.6E-2</v>
      </c>
      <c r="L124" s="12">
        <v>2.7130000000000001</v>
      </c>
      <c r="M124">
        <v>-14.151</v>
      </c>
      <c r="O124">
        <v>2.5909890000000001E-2</v>
      </c>
      <c r="P124">
        <v>1.091224</v>
      </c>
      <c r="Q124">
        <v>1.019963</v>
      </c>
      <c r="R124">
        <v>6.7000000000000004E-2</v>
      </c>
      <c r="S124" s="11">
        <f t="shared" si="1"/>
        <v>0.76129406002777045</v>
      </c>
      <c r="T124" s="17">
        <f t="shared" si="2"/>
        <v>4.1041478633854922</v>
      </c>
      <c r="V124" s="11">
        <f t="shared" si="3"/>
        <v>32.303939069380021</v>
      </c>
      <c r="W124" s="11">
        <f t="shared" si="4"/>
        <v>1.342809637629454</v>
      </c>
      <c r="X124" s="18">
        <f t="shared" si="5"/>
        <v>1.0339118977648034</v>
      </c>
      <c r="Y124" s="11">
        <f t="shared" si="6"/>
        <v>-1.5552182917128903</v>
      </c>
    </row>
    <row r="125" spans="1:26" x14ac:dyDescent="0.2">
      <c r="A125">
        <v>10</v>
      </c>
      <c r="B125" s="10">
        <v>42039</v>
      </c>
      <c r="C125" s="2">
        <v>2</v>
      </c>
      <c r="D125" t="s">
        <v>86</v>
      </c>
      <c r="E125" s="2" t="s">
        <v>69</v>
      </c>
      <c r="F125">
        <v>2.113</v>
      </c>
      <c r="G125">
        <v>40.786999999999999</v>
      </c>
      <c r="H125">
        <v>11.305</v>
      </c>
      <c r="I125">
        <v>13.459</v>
      </c>
      <c r="J125">
        <v>4.117</v>
      </c>
      <c r="K125">
        <v>-6.4000000000000001E-2</v>
      </c>
      <c r="L125" s="12">
        <v>2.1680000000000001</v>
      </c>
      <c r="M125">
        <v>-12.807</v>
      </c>
      <c r="O125">
        <v>2.5909890000000001E-2</v>
      </c>
      <c r="P125">
        <v>1.091224</v>
      </c>
      <c r="Q125">
        <v>1.019963</v>
      </c>
      <c r="R125">
        <v>6.7000000000000004E-2</v>
      </c>
      <c r="S125" s="11">
        <f t="shared" si="1"/>
        <v>0.69749281653040507</v>
      </c>
      <c r="T125" s="17">
        <f t="shared" si="2"/>
        <v>24.460928877432536</v>
      </c>
      <c r="V125" s="11">
        <f t="shared" si="3"/>
        <v>32.158157800785602</v>
      </c>
      <c r="W125" s="11">
        <f t="shared" si="4"/>
        <v>1.2014006845770986</v>
      </c>
      <c r="X125" s="18">
        <f t="shared" si="5"/>
        <v>1.0293612238927254</v>
      </c>
      <c r="Y125" s="11">
        <f t="shared" si="6"/>
        <v>2.7171549142710774</v>
      </c>
    </row>
    <row r="126" spans="1:26" s="15" customFormat="1" x14ac:dyDescent="0.2">
      <c r="A126" s="15">
        <v>11</v>
      </c>
      <c r="B126" s="19">
        <v>42040</v>
      </c>
      <c r="C126" s="20">
        <v>2</v>
      </c>
      <c r="D126" s="15" t="s">
        <v>87</v>
      </c>
      <c r="E126" s="20" t="s">
        <v>69</v>
      </c>
      <c r="F126" s="15">
        <v>1.8420000000000001</v>
      </c>
      <c r="G126" s="15">
        <v>40.527999999999999</v>
      </c>
      <c r="H126" s="15">
        <v>10.867000000000001</v>
      </c>
      <c r="I126" s="15">
        <v>12.782999999999999</v>
      </c>
      <c r="J126" s="15">
        <v>-0.48199999999999998</v>
      </c>
      <c r="K126" s="15">
        <v>1.7000000000000001E-2</v>
      </c>
      <c r="L126" s="15">
        <v>1.9990000000000001</v>
      </c>
      <c r="M126" s="15">
        <v>-16.573</v>
      </c>
      <c r="O126" s="15">
        <v>2.5909890000000001E-2</v>
      </c>
      <c r="P126" s="15">
        <v>1.091224</v>
      </c>
      <c r="Q126" s="15">
        <v>1.019963</v>
      </c>
      <c r="R126" s="15">
        <v>6.7000000000000004E-2</v>
      </c>
      <c r="S126" s="16">
        <f t="shared" si="1"/>
        <v>0.7982657508171529</v>
      </c>
      <c r="T126" s="17">
        <f t="shared" si="2"/>
        <v>-5.9365092899861907</v>
      </c>
      <c r="V126" s="16">
        <f t="shared" si="3"/>
        <v>31.901305089452308</v>
      </c>
      <c r="W126" s="16">
        <f t="shared" si="4"/>
        <v>0.95225157681792538</v>
      </c>
      <c r="X126" s="22">
        <f t="shared" si="5"/>
        <v>1.0364203339391374</v>
      </c>
      <c r="Y126" s="16">
        <f t="shared" si="6"/>
        <v>-4.3602278937441952</v>
      </c>
      <c r="Z126" s="15" t="s">
        <v>88</v>
      </c>
    </row>
    <row r="127" spans="1:26" x14ac:dyDescent="0.2">
      <c r="A127">
        <v>11</v>
      </c>
      <c r="B127" s="10">
        <v>42040</v>
      </c>
      <c r="C127" s="2">
        <v>2</v>
      </c>
      <c r="D127" t="s">
        <v>89</v>
      </c>
      <c r="E127" s="2" t="s">
        <v>69</v>
      </c>
      <c r="F127">
        <v>-0.32500000000000001</v>
      </c>
      <c r="G127">
        <v>40.055999999999997</v>
      </c>
      <c r="H127">
        <v>8.1880000000000006</v>
      </c>
      <c r="I127">
        <v>9.8409999999999993</v>
      </c>
      <c r="J127">
        <v>2.8959999999999999</v>
      </c>
      <c r="K127">
        <v>-8.1000000000000003E-2</v>
      </c>
      <c r="L127" s="12">
        <v>4.0000000000000001E-3</v>
      </c>
      <c r="M127">
        <v>-10.212</v>
      </c>
      <c r="O127">
        <v>2.5909890000000001E-2</v>
      </c>
      <c r="P127">
        <v>1.091224</v>
      </c>
      <c r="Q127">
        <v>1.019963</v>
      </c>
      <c r="R127">
        <v>6.7000000000000004E-2</v>
      </c>
      <c r="S127" s="11">
        <f t="shared" si="1"/>
        <v>0.76707048872171213</v>
      </c>
      <c r="T127" s="17">
        <f t="shared" si="2"/>
        <v>2.4606070091429046</v>
      </c>
      <c r="V127" s="11">
        <f t="shared" si="3"/>
        <v>31.433218295053393</v>
      </c>
      <c r="W127" s="11">
        <f t="shared" si="4"/>
        <v>0.49820378198266368</v>
      </c>
      <c r="X127" s="18">
        <f t="shared" si="5"/>
        <v>1.0343095844790289</v>
      </c>
      <c r="Y127" s="11">
        <f t="shared" si="6"/>
        <v>-2.7809528473278533</v>
      </c>
    </row>
    <row r="128" spans="1:26" x14ac:dyDescent="0.2">
      <c r="A128">
        <v>11</v>
      </c>
      <c r="B128" s="10">
        <v>42040</v>
      </c>
      <c r="C128" s="2">
        <v>2</v>
      </c>
      <c r="D128" t="s">
        <v>71</v>
      </c>
      <c r="E128" s="2" t="s">
        <v>69</v>
      </c>
      <c r="F128">
        <v>2.4769999999999999</v>
      </c>
      <c r="G128">
        <v>40.42</v>
      </c>
      <c r="H128">
        <v>11.364000000000001</v>
      </c>
      <c r="I128">
        <v>9.5030000000000001</v>
      </c>
      <c r="J128">
        <v>3.99</v>
      </c>
      <c r="K128">
        <v>2E-3</v>
      </c>
      <c r="L128" s="12">
        <v>-1.042</v>
      </c>
      <c r="M128">
        <v>-12.593999999999999</v>
      </c>
      <c r="O128">
        <v>2.5909890000000001E-2</v>
      </c>
      <c r="P128">
        <v>1.091224</v>
      </c>
      <c r="Q128">
        <v>1.019963</v>
      </c>
      <c r="R128">
        <v>6.7000000000000004E-2</v>
      </c>
      <c r="S128" s="11">
        <f t="shared" si="1"/>
        <v>0.76784546439588897</v>
      </c>
      <c r="T128" s="17">
        <f t="shared" si="2"/>
        <v>2.2423231068638074</v>
      </c>
      <c r="V128" s="11">
        <f t="shared" si="3"/>
        <v>31.794200483954228</v>
      </c>
      <c r="W128" s="11">
        <f t="shared" si="4"/>
        <v>0.84835928477932754</v>
      </c>
      <c r="X128" s="18">
        <f t="shared" si="5"/>
        <v>1.0343627711957299</v>
      </c>
      <c r="Y128" s="11">
        <f t="shared" si="6"/>
        <v>-2.4832397136707414</v>
      </c>
    </row>
    <row r="129" spans="1:25" x14ac:dyDescent="0.2">
      <c r="A129">
        <v>11</v>
      </c>
      <c r="B129" s="10">
        <v>42040</v>
      </c>
      <c r="C129" s="2">
        <v>2</v>
      </c>
      <c r="D129" t="s">
        <v>83</v>
      </c>
      <c r="E129" s="2" t="s">
        <v>69</v>
      </c>
      <c r="F129">
        <v>-0.96</v>
      </c>
      <c r="G129">
        <v>40.195</v>
      </c>
      <c r="H129">
        <v>7.68</v>
      </c>
      <c r="I129">
        <v>10.567</v>
      </c>
      <c r="J129">
        <v>2.7250000000000001</v>
      </c>
      <c r="K129">
        <v>-0.108</v>
      </c>
      <c r="L129" s="12">
        <v>0.45800000000000002</v>
      </c>
      <c r="M129">
        <v>-10.016999999999999</v>
      </c>
      <c r="O129">
        <v>2.5909890000000001E-2</v>
      </c>
      <c r="P129">
        <v>1.091224</v>
      </c>
      <c r="Q129">
        <v>1.019963</v>
      </c>
      <c r="R129">
        <v>6.7000000000000004E-2</v>
      </c>
      <c r="S129" s="11">
        <f t="shared" si="1"/>
        <v>0.75197037557483504</v>
      </c>
      <c r="T129" s="17">
        <f t="shared" si="2"/>
        <v>6.8201437224282699</v>
      </c>
      <c r="V129" s="11">
        <f t="shared" si="3"/>
        <v>31.571065889166675</v>
      </c>
      <c r="W129" s="11">
        <f t="shared" si="4"/>
        <v>0.63191700969901987</v>
      </c>
      <c r="X129" s="18">
        <f t="shared" si="5"/>
        <v>1.0332652697218538</v>
      </c>
      <c r="Y129" s="11">
        <f t="shared" si="6"/>
        <v>-1.6396600972983606</v>
      </c>
    </row>
    <row r="130" spans="1:25" x14ac:dyDescent="0.2">
      <c r="A130">
        <v>12</v>
      </c>
      <c r="B130" s="10">
        <v>42041</v>
      </c>
      <c r="C130" s="2">
        <v>2</v>
      </c>
      <c r="D130" t="s">
        <v>90</v>
      </c>
      <c r="E130" s="2" t="s">
        <v>69</v>
      </c>
      <c r="F130">
        <v>-1.52</v>
      </c>
      <c r="G130">
        <v>39.74</v>
      </c>
      <c r="H130">
        <v>6.6779999999999999</v>
      </c>
      <c r="I130">
        <v>14.449</v>
      </c>
      <c r="J130">
        <v>9.0079999999999991</v>
      </c>
      <c r="K130">
        <v>-0.115</v>
      </c>
      <c r="L130" s="12">
        <v>5.1820000000000004</v>
      </c>
      <c r="M130">
        <v>-2.3820000000000001</v>
      </c>
      <c r="O130">
        <v>2.5909890000000001E-2</v>
      </c>
      <c r="P130">
        <v>1.091224</v>
      </c>
      <c r="Q130">
        <v>1.019963</v>
      </c>
      <c r="R130">
        <v>6.7000000000000004E-2</v>
      </c>
      <c r="S130" s="11">
        <f t="shared" si="1"/>
        <v>0.77266184836780583</v>
      </c>
      <c r="T130" s="17">
        <f t="shared" si="2"/>
        <v>0.89724426519364897</v>
      </c>
      <c r="V130" s="11">
        <f t="shared" si="3"/>
        <v>31.119838153040746</v>
      </c>
      <c r="W130" s="11">
        <f t="shared" si="4"/>
        <v>0.19422263120330285</v>
      </c>
      <c r="X130" s="18">
        <f t="shared" si="5"/>
        <v>1.0346924416810366</v>
      </c>
      <c r="Y130" s="11">
        <f t="shared" si="6"/>
        <v>-3.452816879759439</v>
      </c>
    </row>
    <row r="131" spans="1:25" x14ac:dyDescent="0.2">
      <c r="A131">
        <v>12</v>
      </c>
      <c r="B131" s="10">
        <v>42041</v>
      </c>
      <c r="C131" s="2">
        <v>2</v>
      </c>
      <c r="D131" t="s">
        <v>91</v>
      </c>
      <c r="E131" s="2" t="s">
        <v>69</v>
      </c>
      <c r="F131">
        <v>0.3</v>
      </c>
      <c r="G131">
        <v>39.936999999999998</v>
      </c>
      <c r="H131">
        <v>8.6780000000000008</v>
      </c>
      <c r="I131">
        <v>8.4109999999999996</v>
      </c>
      <c r="J131">
        <v>2.5960000000000001</v>
      </c>
      <c r="K131">
        <v>-8.4000000000000005E-2</v>
      </c>
      <c r="L131" s="12">
        <v>-1.1870000000000001</v>
      </c>
      <c r="M131">
        <v>-10.901</v>
      </c>
      <c r="O131">
        <v>2.5909890000000001E-2</v>
      </c>
      <c r="P131">
        <v>1.091224</v>
      </c>
      <c r="Q131">
        <v>1.019963</v>
      </c>
      <c r="R131">
        <v>6.7000000000000004E-2</v>
      </c>
      <c r="S131" s="11">
        <f t="shared" si="1"/>
        <v>0.74994280475708575</v>
      </c>
      <c r="T131" s="17">
        <f t="shared" si="2"/>
        <v>7.4214151035530449</v>
      </c>
      <c r="V131" s="11">
        <f t="shared" si="3"/>
        <v>31.315204887143409</v>
      </c>
      <c r="W131" s="11">
        <f t="shared" si="4"/>
        <v>0.38372986760673555</v>
      </c>
      <c r="X131" s="18">
        <f t="shared" si="5"/>
        <v>1.0331238646398726</v>
      </c>
      <c r="Y131" s="11">
        <f t="shared" si="6"/>
        <v>-1.7506707710789442</v>
      </c>
    </row>
    <row r="132" spans="1:25" x14ac:dyDescent="0.2">
      <c r="A132">
        <v>12</v>
      </c>
      <c r="B132" s="10">
        <v>42041</v>
      </c>
      <c r="C132" s="2">
        <v>2</v>
      </c>
      <c r="D132" t="s">
        <v>92</v>
      </c>
      <c r="E132" s="2" t="s">
        <v>69</v>
      </c>
      <c r="F132">
        <v>-5.1130000000000004</v>
      </c>
      <c r="G132">
        <v>39.456000000000003</v>
      </c>
      <c r="H132">
        <v>2.7610000000000001</v>
      </c>
      <c r="I132">
        <v>22.651</v>
      </c>
      <c r="J132">
        <v>3.0289999999999999</v>
      </c>
      <c r="K132">
        <v>-0.251</v>
      </c>
      <c r="L132" s="12">
        <v>13.877000000000001</v>
      </c>
      <c r="M132">
        <v>-4.1689999999999996</v>
      </c>
      <c r="O132">
        <v>2.5909890000000001E-2</v>
      </c>
      <c r="P132">
        <v>1.091224</v>
      </c>
      <c r="Q132">
        <v>1.019963</v>
      </c>
      <c r="R132">
        <v>6.7000000000000004E-2</v>
      </c>
      <c r="S132" s="11">
        <f t="shared" si="1"/>
        <v>0.73500265960340094</v>
      </c>
      <c r="T132" s="17">
        <f t="shared" si="2"/>
        <v>11.974650122621483</v>
      </c>
      <c r="V132" s="11">
        <f t="shared" si="3"/>
        <v>30.838192708953102</v>
      </c>
      <c r="W132" s="11">
        <f t="shared" si="4"/>
        <v>-7.897561823163457E-2</v>
      </c>
      <c r="X132" s="18">
        <f t="shared" si="5"/>
        <v>1.0320730144167183</v>
      </c>
      <c r="Y132" s="11">
        <f t="shared" si="6"/>
        <v>-1.196448013383133</v>
      </c>
    </row>
    <row r="133" spans="1:25" x14ac:dyDescent="0.2">
      <c r="A133">
        <v>12</v>
      </c>
      <c r="B133" s="10">
        <v>42041</v>
      </c>
      <c r="C133" s="2">
        <v>2</v>
      </c>
      <c r="D133" t="s">
        <v>90</v>
      </c>
      <c r="E133" s="2" t="s">
        <v>69</v>
      </c>
      <c r="F133">
        <v>-1.6579999999999999</v>
      </c>
      <c r="G133">
        <v>39.750999999999998</v>
      </c>
      <c r="H133">
        <v>6.5110000000000001</v>
      </c>
      <c r="I133">
        <v>31.991</v>
      </c>
      <c r="J133">
        <v>3.0569999999999999</v>
      </c>
      <c r="K133">
        <v>-0.158</v>
      </c>
      <c r="L133" s="12">
        <v>22.542999999999999</v>
      </c>
      <c r="M133">
        <v>-8.1489999999999991</v>
      </c>
      <c r="O133">
        <v>2.5909890000000001E-2</v>
      </c>
      <c r="P133">
        <v>1.091224</v>
      </c>
      <c r="Q133">
        <v>1.019963</v>
      </c>
      <c r="R133">
        <v>6.7000000000000004E-2</v>
      </c>
      <c r="S133" s="11">
        <f t="shared" si="1"/>
        <v>0.73046088983330093</v>
      </c>
      <c r="T133" s="17">
        <f t="shared" si="2"/>
        <v>13.40336714086277</v>
      </c>
      <c r="V133" s="11">
        <f t="shared" si="3"/>
        <v>31.130746955452423</v>
      </c>
      <c r="W133" s="11">
        <f t="shared" si="4"/>
        <v>0.20480425354040577</v>
      </c>
      <c r="X133" s="18">
        <f t="shared" si="5"/>
        <v>1.0317503760711364</v>
      </c>
      <c r="Y133" s="11">
        <f t="shared" si="6"/>
        <v>-0.6005610756775468</v>
      </c>
    </row>
    <row r="134" spans="1:25" x14ac:dyDescent="0.2">
      <c r="A134">
        <v>13</v>
      </c>
      <c r="B134" s="10">
        <v>42042</v>
      </c>
      <c r="C134" s="2">
        <v>2</v>
      </c>
      <c r="D134" t="s">
        <v>84</v>
      </c>
      <c r="E134" s="2" t="s">
        <v>69</v>
      </c>
      <c r="F134">
        <v>-2.0369999999999999</v>
      </c>
      <c r="G134">
        <v>39.673999999999999</v>
      </c>
      <c r="H134">
        <v>6.0739999999999998</v>
      </c>
      <c r="I134">
        <v>10.329000000000001</v>
      </c>
      <c r="J134">
        <v>4.1289999999999996</v>
      </c>
      <c r="K134">
        <v>-0.14899999999999999</v>
      </c>
      <c r="L134" s="12">
        <v>1.23</v>
      </c>
      <c r="M134">
        <v>-6.5640000000000001</v>
      </c>
      <c r="O134">
        <v>2.5909890000000001E-2</v>
      </c>
      <c r="P134">
        <v>1.091224</v>
      </c>
      <c r="Q134">
        <v>1.019963</v>
      </c>
      <c r="R134">
        <v>6.7000000000000004E-2</v>
      </c>
      <c r="S134" s="11">
        <f t="shared" si="1"/>
        <v>0.75263742262624334</v>
      </c>
      <c r="T134" s="17">
        <f t="shared" si="2"/>
        <v>6.6231759522344191</v>
      </c>
      <c r="V134" s="11">
        <f t="shared" si="3"/>
        <v>31.054385338569546</v>
      </c>
      <c r="W134" s="11">
        <f t="shared" si="4"/>
        <v>0.13073289717956627</v>
      </c>
      <c r="X134" s="18">
        <f t="shared" si="5"/>
        <v>1.0333117283610809</v>
      </c>
      <c r="Y134" s="11">
        <f t="shared" si="6"/>
        <v>-2.1845711807526413</v>
      </c>
    </row>
    <row r="135" spans="1:25" x14ac:dyDescent="0.2">
      <c r="A135">
        <v>14</v>
      </c>
      <c r="B135" s="10">
        <v>42043</v>
      </c>
      <c r="C135" s="2">
        <v>2</v>
      </c>
      <c r="D135" t="s">
        <v>93</v>
      </c>
      <c r="E135" s="2" t="s">
        <v>69</v>
      </c>
      <c r="F135">
        <v>-1.675</v>
      </c>
      <c r="G135">
        <v>39.962000000000003</v>
      </c>
      <c r="H135">
        <v>6.7290000000000001</v>
      </c>
      <c r="I135">
        <v>9.1039999999999992</v>
      </c>
      <c r="J135">
        <v>3.9319999999999999</v>
      </c>
      <c r="K135">
        <v>-0.13100000000000001</v>
      </c>
      <c r="L135">
        <v>-0.53900000000000003</v>
      </c>
      <c r="M135">
        <v>-7.67</v>
      </c>
      <c r="O135">
        <v>2.5909890000000001E-2</v>
      </c>
      <c r="P135">
        <v>1.091224</v>
      </c>
      <c r="Q135">
        <v>1.019963</v>
      </c>
      <c r="R135">
        <v>6.7000000000000004E-2</v>
      </c>
      <c r="S135" s="11">
        <f t="shared" si="1"/>
        <v>0.75376031618373251</v>
      </c>
      <c r="T135" s="17">
        <f t="shared" si="2"/>
        <v>6.2925412424348792</v>
      </c>
      <c r="V135" s="11">
        <f t="shared" si="3"/>
        <v>31.339997619897758</v>
      </c>
      <c r="W135" s="11">
        <f t="shared" si="4"/>
        <v>0.40777900928249622</v>
      </c>
      <c r="X135" s="18">
        <f t="shared" si="5"/>
        <v>1.0333898668740065</v>
      </c>
      <c r="Y135" s="11">
        <f t="shared" si="6"/>
        <v>-1.9836359149810505</v>
      </c>
    </row>
    <row r="136" spans="1:25" x14ac:dyDescent="0.2">
      <c r="A136">
        <v>14</v>
      </c>
      <c r="B136" s="10">
        <v>42043</v>
      </c>
      <c r="C136" s="2">
        <v>2</v>
      </c>
      <c r="D136" t="s">
        <v>94</v>
      </c>
      <c r="E136" s="2" t="s">
        <v>69</v>
      </c>
      <c r="F136">
        <v>0.05</v>
      </c>
      <c r="G136">
        <v>40.000999999999998</v>
      </c>
      <c r="H136">
        <v>8.4920000000000009</v>
      </c>
      <c r="I136">
        <v>6.6379999999999999</v>
      </c>
      <c r="J136">
        <v>6.9050000000000002</v>
      </c>
      <c r="K136">
        <v>-8.8999999999999996E-2</v>
      </c>
      <c r="L136">
        <v>-3.0649999999999999</v>
      </c>
      <c r="M136">
        <v>-6.524</v>
      </c>
      <c r="O136">
        <v>2.5909890000000001E-2</v>
      </c>
      <c r="P136">
        <v>1.091224</v>
      </c>
      <c r="Q136">
        <v>1.019963</v>
      </c>
      <c r="R136">
        <v>6.7000000000000004E-2</v>
      </c>
      <c r="S136" s="11">
        <f t="shared" si="1"/>
        <v>0.74974555460488279</v>
      </c>
      <c r="T136" s="17">
        <f t="shared" si="2"/>
        <v>7.4801161616213676</v>
      </c>
      <c r="V136" s="11">
        <f t="shared" si="3"/>
        <v>31.378674282994325</v>
      </c>
      <c r="W136" s="11">
        <f t="shared" si="4"/>
        <v>0.4452956702964741</v>
      </c>
      <c r="X136" s="18">
        <f t="shared" si="5"/>
        <v>1.0331100930131025</v>
      </c>
      <c r="Y136" s="11">
        <f t="shared" si="6"/>
        <v>-1.6759285789750038</v>
      </c>
    </row>
    <row r="137" spans="1:25" x14ac:dyDescent="0.2">
      <c r="A137">
        <v>15</v>
      </c>
      <c r="B137" s="10">
        <v>42044</v>
      </c>
      <c r="C137" s="2">
        <v>2</v>
      </c>
      <c r="D137" t="s">
        <v>95</v>
      </c>
      <c r="E137" s="2" t="s">
        <v>69</v>
      </c>
      <c r="F137">
        <v>-0.71099999999999997</v>
      </c>
      <c r="G137">
        <v>40.03</v>
      </c>
      <c r="H137">
        <v>7.7619999999999996</v>
      </c>
      <c r="I137">
        <v>12.58</v>
      </c>
      <c r="J137">
        <v>4.5659999999999998</v>
      </c>
      <c r="K137">
        <v>-0.105</v>
      </c>
      <c r="L137">
        <v>2.7679999999999998</v>
      </c>
      <c r="M137">
        <v>-8.1310000000000002</v>
      </c>
      <c r="O137">
        <v>2.5909890000000001E-2</v>
      </c>
      <c r="P137">
        <v>1.091224</v>
      </c>
      <c r="Q137">
        <v>1.019963</v>
      </c>
      <c r="R137">
        <v>6.7000000000000004E-2</v>
      </c>
      <c r="S137" s="11">
        <f t="shared" si="1"/>
        <v>0.7529256210827957</v>
      </c>
      <c r="T137" s="17">
        <f t="shared" si="2"/>
        <v>6.5382043088507658</v>
      </c>
      <c r="V137" s="11">
        <f t="shared" si="3"/>
        <v>31.407433852989016</v>
      </c>
      <c r="W137" s="11">
        <f t="shared" si="4"/>
        <v>0.47319267464001058</v>
      </c>
      <c r="X137" s="18">
        <f t="shared" si="5"/>
        <v>1.0333317914077591</v>
      </c>
      <c r="Y137" s="11">
        <f t="shared" si="6"/>
        <v>-1.8622842834907942</v>
      </c>
    </row>
    <row r="138" spans="1:25" x14ac:dyDescent="0.2">
      <c r="A138">
        <v>15</v>
      </c>
      <c r="B138" s="10">
        <v>42044</v>
      </c>
      <c r="C138" s="2">
        <v>2</v>
      </c>
      <c r="D138" t="s">
        <v>93</v>
      </c>
      <c r="E138" s="2" t="s">
        <v>69</v>
      </c>
      <c r="F138">
        <v>-1.6719999999999999</v>
      </c>
      <c r="G138">
        <v>39.847000000000001</v>
      </c>
      <c r="H138">
        <v>6.617</v>
      </c>
      <c r="I138">
        <v>8.3520000000000003</v>
      </c>
      <c r="J138">
        <v>9.6980000000000004</v>
      </c>
      <c r="K138">
        <v>-0.13400000000000001</v>
      </c>
      <c r="L138">
        <v>-1.0640000000000001</v>
      </c>
      <c r="M138">
        <v>-1.754</v>
      </c>
      <c r="O138">
        <v>2.5909890000000001E-2</v>
      </c>
      <c r="P138">
        <v>1.091224</v>
      </c>
      <c r="Q138">
        <v>1.019963</v>
      </c>
      <c r="R138">
        <v>6.7000000000000004E-2</v>
      </c>
      <c r="S138" s="11">
        <f t="shared" si="1"/>
        <v>0.75365327548993277</v>
      </c>
      <c r="T138" s="17">
        <f t="shared" si="2"/>
        <v>6.3240087156528375</v>
      </c>
      <c r="V138" s="11">
        <f t="shared" si="3"/>
        <v>31.22595104922857</v>
      </c>
      <c r="W138" s="11">
        <f t="shared" si="4"/>
        <v>0.29715295757479154</v>
      </c>
      <c r="X138" s="18">
        <f t="shared" si="5"/>
        <v>1.0333824219876389</v>
      </c>
      <c r="Y138" s="11">
        <f t="shared" si="6"/>
        <v>-2.0868082256155276</v>
      </c>
    </row>
    <row r="139" spans="1:25" x14ac:dyDescent="0.2">
      <c r="A139">
        <v>15</v>
      </c>
      <c r="B139" s="10">
        <v>42044</v>
      </c>
      <c r="C139" s="2">
        <v>2</v>
      </c>
      <c r="D139" t="s">
        <v>96</v>
      </c>
      <c r="E139" s="2" t="s">
        <v>69</v>
      </c>
      <c r="F139">
        <v>2.073</v>
      </c>
      <c r="G139">
        <v>40.826000000000001</v>
      </c>
      <c r="H139">
        <v>11.336</v>
      </c>
      <c r="I139">
        <v>14.824999999999999</v>
      </c>
      <c r="J139">
        <v>2.7309999999999999</v>
      </c>
      <c r="K139">
        <v>-3.2000000000000001E-2</v>
      </c>
      <c r="L139">
        <v>3.4449999999999998</v>
      </c>
      <c r="M139">
        <v>-14.202999999999999</v>
      </c>
      <c r="O139">
        <v>2.5909890000000001E-2</v>
      </c>
      <c r="P139">
        <v>1.091224</v>
      </c>
      <c r="Q139">
        <v>1.019963</v>
      </c>
      <c r="R139">
        <v>6.7000000000000004E-2</v>
      </c>
      <c r="S139" s="11">
        <f t="shared" si="1"/>
        <v>0.7315355062224389</v>
      </c>
      <c r="T139" s="17">
        <f t="shared" si="2"/>
        <v>13.063383046552758</v>
      </c>
      <c r="V139" s="11">
        <f t="shared" si="3"/>
        <v>32.196834463881942</v>
      </c>
      <c r="W139" s="11">
        <f t="shared" si="4"/>
        <v>1.2389173455908562</v>
      </c>
      <c r="X139" s="18">
        <f t="shared" si="5"/>
        <v>1.031826851406785</v>
      </c>
      <c r="Y139" s="11">
        <f t="shared" si="6"/>
        <v>0.35857087513522856</v>
      </c>
    </row>
    <row r="140" spans="1:25" x14ac:dyDescent="0.2">
      <c r="A140">
        <v>15</v>
      </c>
      <c r="B140" s="10">
        <v>42044</v>
      </c>
      <c r="C140" s="2">
        <v>2</v>
      </c>
      <c r="D140" t="s">
        <v>97</v>
      </c>
      <c r="E140" s="2" t="s">
        <v>69</v>
      </c>
      <c r="F140">
        <v>2.7490000000000001</v>
      </c>
      <c r="G140">
        <v>41.14</v>
      </c>
      <c r="H140">
        <v>12.365</v>
      </c>
      <c r="I140">
        <v>11.891</v>
      </c>
      <c r="J140">
        <v>3.7189999999999999</v>
      </c>
      <c r="K140">
        <v>2.5000000000000001E-2</v>
      </c>
      <c r="L140">
        <v>-6.3E-2</v>
      </c>
      <c r="M140">
        <v>-14.493</v>
      </c>
      <c r="O140">
        <v>2.5909890000000001E-2</v>
      </c>
      <c r="P140">
        <v>1.091224</v>
      </c>
      <c r="Q140">
        <v>1.019963</v>
      </c>
      <c r="R140">
        <v>6.7000000000000004E-2</v>
      </c>
      <c r="S140" s="11">
        <f t="shared" si="1"/>
        <v>0.7646418490967235</v>
      </c>
      <c r="T140" s="17">
        <f t="shared" si="2"/>
        <v>3.1480479493934581</v>
      </c>
      <c r="V140" s="11">
        <f t="shared" si="3"/>
        <v>32.508231187274532</v>
      </c>
      <c r="W140" s="11">
        <f t="shared" si="4"/>
        <v>1.5409745650364357</v>
      </c>
      <c r="X140" s="18">
        <f t="shared" si="5"/>
        <v>1.0341426505316504</v>
      </c>
      <c r="Y140" s="11">
        <f t="shared" si="6"/>
        <v>-1.5804583086634238</v>
      </c>
    </row>
    <row r="141" spans="1:25" x14ac:dyDescent="0.2">
      <c r="A141">
        <v>16</v>
      </c>
      <c r="B141" s="10">
        <v>42045</v>
      </c>
      <c r="C141" s="2">
        <v>2</v>
      </c>
      <c r="D141" t="s">
        <v>98</v>
      </c>
      <c r="E141" s="2" t="s">
        <v>69</v>
      </c>
      <c r="F141">
        <v>-6.5190000000000001</v>
      </c>
      <c r="G141">
        <v>40.110999999999997</v>
      </c>
      <c r="H141">
        <v>2.0169999999999999</v>
      </c>
      <c r="I141">
        <v>11.882999999999999</v>
      </c>
      <c r="J141">
        <v>3.278</v>
      </c>
      <c r="K141">
        <v>-0.26700000000000002</v>
      </c>
      <c r="L141">
        <v>1.9470000000000001</v>
      </c>
      <c r="M141">
        <v>-3.766</v>
      </c>
      <c r="O141">
        <v>2.5909890000000001E-2</v>
      </c>
      <c r="P141">
        <v>1.091224</v>
      </c>
      <c r="Q141">
        <v>1.019963</v>
      </c>
      <c r="R141">
        <v>6.7000000000000004E-2</v>
      </c>
      <c r="S141" s="11">
        <f t="shared" si="1"/>
        <v>0.73857855499458869</v>
      </c>
      <c r="T141" s="17">
        <f t="shared" si="2"/>
        <v>10.864684934879449</v>
      </c>
      <c r="V141" s="11">
        <f t="shared" si="3"/>
        <v>31.487762307112689</v>
      </c>
      <c r="W141" s="11">
        <f t="shared" si="4"/>
        <v>0.55111189366907354</v>
      </c>
      <c r="X141" s="18">
        <f t="shared" si="5"/>
        <v>1.0323259820472339</v>
      </c>
      <c r="Y141" s="11">
        <f t="shared" si="6"/>
        <v>-0.81197194946014406</v>
      </c>
    </row>
    <row r="142" spans="1:25" x14ac:dyDescent="0.2">
      <c r="A142">
        <v>16</v>
      </c>
      <c r="B142" s="10">
        <v>42045</v>
      </c>
      <c r="C142" s="2">
        <v>2</v>
      </c>
      <c r="D142" t="s">
        <v>83</v>
      </c>
      <c r="E142" s="2" t="s">
        <v>69</v>
      </c>
      <c r="F142">
        <v>-0.85599999999999998</v>
      </c>
      <c r="G142">
        <v>40.295999999999999</v>
      </c>
      <c r="H142">
        <v>7.8639999999999999</v>
      </c>
      <c r="I142">
        <v>11.183999999999999</v>
      </c>
      <c r="J142">
        <v>2.3180000000000001</v>
      </c>
      <c r="K142">
        <v>-0.124</v>
      </c>
      <c r="L142">
        <v>0.874</v>
      </c>
      <c r="M142">
        <v>-10.714</v>
      </c>
      <c r="O142">
        <v>2.5909890000000001E-2</v>
      </c>
      <c r="P142">
        <v>1.091224</v>
      </c>
      <c r="Q142">
        <v>1.019963</v>
      </c>
      <c r="R142">
        <v>6.7000000000000004E-2</v>
      </c>
      <c r="S142" s="11">
        <f t="shared" si="1"/>
        <v>0.72930846871464894</v>
      </c>
      <c r="T142" s="17">
        <f t="shared" si="2"/>
        <v>13.769316602257106</v>
      </c>
      <c r="V142" s="11">
        <f t="shared" si="3"/>
        <v>31.671228529493646</v>
      </c>
      <c r="W142" s="11">
        <f t="shared" si="4"/>
        <v>0.72907554206851444</v>
      </c>
      <c r="X142" s="18">
        <f t="shared" si="5"/>
        <v>1.0316682689778676</v>
      </c>
      <c r="Y142" s="11">
        <f t="shared" si="6"/>
        <v>2.8687047135917965E-3</v>
      </c>
    </row>
    <row r="143" spans="1:25" x14ac:dyDescent="0.2">
      <c r="A143">
        <v>16</v>
      </c>
      <c r="B143" s="10">
        <v>42045</v>
      </c>
      <c r="C143" s="2">
        <v>2</v>
      </c>
      <c r="D143" t="s">
        <v>99</v>
      </c>
      <c r="E143" s="2" t="s">
        <v>69</v>
      </c>
      <c r="F143">
        <v>-0.95</v>
      </c>
      <c r="G143">
        <v>40.29</v>
      </c>
      <c r="H143">
        <v>7.7789999999999999</v>
      </c>
      <c r="I143">
        <v>8.9849999999999994</v>
      </c>
      <c r="J143">
        <v>5.4660000000000002</v>
      </c>
      <c r="K143">
        <v>-0.111</v>
      </c>
      <c r="L143">
        <v>-1.29</v>
      </c>
      <c r="M143">
        <v>-7.5010000000000003</v>
      </c>
      <c r="O143">
        <v>2.5909890000000001E-2</v>
      </c>
      <c r="P143">
        <v>1.091224</v>
      </c>
      <c r="Q143">
        <v>1.019963</v>
      </c>
      <c r="R143">
        <v>6.7000000000000004E-2</v>
      </c>
      <c r="S143" s="11">
        <f t="shared" si="1"/>
        <v>0.74589762768810441</v>
      </c>
      <c r="T143" s="17">
        <f t="shared" si="2"/>
        <v>8.6326688045697892</v>
      </c>
      <c r="V143" s="11">
        <f t="shared" si="3"/>
        <v>31.665278273632566</v>
      </c>
      <c r="W143" s="11">
        <f t="shared" si="4"/>
        <v>0.72330374806629649</v>
      </c>
      <c r="X143" s="18">
        <f t="shared" si="5"/>
        <v>1.0328408963031899</v>
      </c>
      <c r="Y143" s="11">
        <f t="shared" si="6"/>
        <v>-1.1382372965334753</v>
      </c>
    </row>
    <row r="144" spans="1:25" x14ac:dyDescent="0.2">
      <c r="A144">
        <v>16</v>
      </c>
      <c r="B144" s="10">
        <v>42045</v>
      </c>
      <c r="C144" s="2">
        <v>2</v>
      </c>
      <c r="D144" t="s">
        <v>100</v>
      </c>
      <c r="E144" s="2" t="s">
        <v>69</v>
      </c>
      <c r="F144">
        <v>-2.4590000000000001</v>
      </c>
      <c r="G144">
        <v>40.213000000000001</v>
      </c>
      <c r="H144">
        <v>6.1879999999999997</v>
      </c>
      <c r="I144">
        <v>7.9329999999999998</v>
      </c>
      <c r="J144">
        <v>7.39</v>
      </c>
      <c r="K144">
        <v>-0.155</v>
      </c>
      <c r="L144">
        <v>-2.1779999999999999</v>
      </c>
      <c r="M144">
        <v>-3.952</v>
      </c>
      <c r="O144">
        <v>2.5909890000000001E-2</v>
      </c>
      <c r="P144">
        <v>1.091224</v>
      </c>
      <c r="Q144">
        <v>1.019963</v>
      </c>
      <c r="R144">
        <v>6.7000000000000004E-2</v>
      </c>
      <c r="S144" s="11">
        <f t="shared" si="1"/>
        <v>0.74286690033243219</v>
      </c>
      <c r="T144" s="17">
        <f t="shared" si="2"/>
        <v>9.5505144397456547</v>
      </c>
      <c r="V144" s="11">
        <f t="shared" si="3"/>
        <v>31.588916656749689</v>
      </c>
      <c r="W144" s="11">
        <f t="shared" si="4"/>
        <v>0.64923239170545344</v>
      </c>
      <c r="X144" s="18">
        <f t="shared" si="5"/>
        <v>1.0326281387554843</v>
      </c>
      <c r="Y144" s="11">
        <f t="shared" si="6"/>
        <v>-1.0063856094286621</v>
      </c>
    </row>
    <row r="145" spans="1:25" x14ac:dyDescent="0.2">
      <c r="A145">
        <v>17</v>
      </c>
      <c r="B145" s="10">
        <v>42046</v>
      </c>
      <c r="C145" s="2">
        <v>2</v>
      </c>
      <c r="D145" t="s">
        <v>101</v>
      </c>
      <c r="E145" s="2" t="s">
        <v>69</v>
      </c>
      <c r="F145">
        <v>-1.593</v>
      </c>
      <c r="G145">
        <v>39.331000000000003</v>
      </c>
      <c r="H145">
        <v>6.1849999999999996</v>
      </c>
      <c r="I145">
        <v>16.948</v>
      </c>
      <c r="J145">
        <v>6.2859999999999996</v>
      </c>
      <c r="K145">
        <v>-0.13400000000000001</v>
      </c>
      <c r="L145">
        <v>8.452</v>
      </c>
      <c r="M145">
        <v>-4.2160000000000002</v>
      </c>
      <c r="O145">
        <v>2.5909890000000001E-2</v>
      </c>
      <c r="P145">
        <v>1.091224</v>
      </c>
      <c r="Q145">
        <v>1.019963</v>
      </c>
      <c r="R145">
        <v>6.7000000000000004E-2</v>
      </c>
      <c r="S145" s="11">
        <f t="shared" si="1"/>
        <v>0.7658674248138484</v>
      </c>
      <c r="T145" s="17">
        <f t="shared" si="2"/>
        <v>2.8004993044696107</v>
      </c>
      <c r="V145" s="11">
        <f t="shared" si="3"/>
        <v>30.714229045182265</v>
      </c>
      <c r="W145" s="11">
        <f t="shared" si="4"/>
        <v>-0.19922132660955683</v>
      </c>
      <c r="X145" s="18">
        <f t="shared" si="5"/>
        <v>1.0342269397955817</v>
      </c>
      <c r="Y145" s="11">
        <f t="shared" si="6"/>
        <v>-3.3964603079220979</v>
      </c>
    </row>
    <row r="146" spans="1:25" x14ac:dyDescent="0.2">
      <c r="A146">
        <v>18</v>
      </c>
      <c r="B146" s="10">
        <v>42047</v>
      </c>
      <c r="C146" s="2">
        <v>3</v>
      </c>
      <c r="D146" t="s">
        <v>84</v>
      </c>
      <c r="E146" s="2" t="s">
        <v>69</v>
      </c>
      <c r="F146">
        <v>-1.992</v>
      </c>
      <c r="G146">
        <v>39.746000000000002</v>
      </c>
      <c r="H146">
        <v>6.1749999999999998</v>
      </c>
      <c r="I146">
        <v>10.185</v>
      </c>
      <c r="J146">
        <v>3.65</v>
      </c>
      <c r="K146">
        <v>-0.16400000000000001</v>
      </c>
      <c r="L146">
        <v>0.94799999999999995</v>
      </c>
      <c r="M146">
        <v>-7.2229999999999999</v>
      </c>
      <c r="O146">
        <v>2.6576180000000001E-2</v>
      </c>
      <c r="P146">
        <v>1.108886</v>
      </c>
      <c r="Q146">
        <v>1.034546</v>
      </c>
      <c r="R146">
        <v>6.7000000000000004E-2</v>
      </c>
      <c r="S146" s="11">
        <f t="shared" si="1"/>
        <v>0.73771173044841087</v>
      </c>
      <c r="T146" s="17">
        <f t="shared" si="2"/>
        <v>11.132558406357077</v>
      </c>
      <c r="V146" s="11">
        <f t="shared" si="3"/>
        <v>31.125788408901826</v>
      </c>
      <c r="W146" s="11">
        <f t="shared" si="4"/>
        <v>0.1999944252055208</v>
      </c>
      <c r="X146" s="18">
        <f t="shared" si="5"/>
        <v>1.0322647455718121</v>
      </c>
      <c r="Y146" s="11">
        <f t="shared" si="6"/>
        <v>-1.1033576103379801</v>
      </c>
    </row>
    <row r="147" spans="1:25" x14ac:dyDescent="0.2">
      <c r="A147">
        <v>18</v>
      </c>
      <c r="B147" s="10">
        <v>42047</v>
      </c>
      <c r="C147" s="2">
        <v>3</v>
      </c>
      <c r="D147" t="s">
        <v>102</v>
      </c>
      <c r="E147" s="2" t="s">
        <v>69</v>
      </c>
      <c r="F147">
        <v>1.9870000000000001</v>
      </c>
      <c r="G147">
        <v>39.975999999999999</v>
      </c>
      <c r="H147">
        <v>10.391</v>
      </c>
      <c r="I147">
        <v>10.194000000000001</v>
      </c>
      <c r="J147">
        <v>3.9809999999999999</v>
      </c>
      <c r="K147">
        <v>-5.5E-2</v>
      </c>
      <c r="L147">
        <v>0.497</v>
      </c>
      <c r="M147">
        <v>-11.276999999999999</v>
      </c>
      <c r="O147">
        <v>2.6576180000000001E-2</v>
      </c>
      <c r="P147">
        <v>1.108886</v>
      </c>
      <c r="Q147">
        <v>1.034546</v>
      </c>
      <c r="R147">
        <v>6.7000000000000004E-2</v>
      </c>
      <c r="S147" s="11">
        <f t="shared" si="1"/>
        <v>0.73433497865642727</v>
      </c>
      <c r="T147" s="17">
        <f t="shared" si="2"/>
        <v>12.183345068147446</v>
      </c>
      <c r="V147" s="11">
        <f t="shared" si="3"/>
        <v>31.353881550240203</v>
      </c>
      <c r="W147" s="11">
        <f t="shared" si="4"/>
        <v>0.4212465286209337</v>
      </c>
      <c r="X147" s="18">
        <f t="shared" si="5"/>
        <v>1.0320256783013049</v>
      </c>
      <c r="Y147" s="11">
        <f t="shared" si="6"/>
        <v>-0.65094964707702729</v>
      </c>
    </row>
    <row r="148" spans="1:25" x14ac:dyDescent="0.2">
      <c r="A148">
        <v>19</v>
      </c>
      <c r="B148" s="10">
        <v>42048</v>
      </c>
      <c r="C148" s="2">
        <v>3</v>
      </c>
      <c r="D148" t="s">
        <v>103</v>
      </c>
      <c r="E148" s="2" t="s">
        <v>69</v>
      </c>
      <c r="F148">
        <v>2.9929999999999999</v>
      </c>
      <c r="G148">
        <v>41.158000000000001</v>
      </c>
      <c r="H148">
        <v>12.612</v>
      </c>
      <c r="I148">
        <v>17.693000000000001</v>
      </c>
      <c r="J148">
        <v>1.363</v>
      </c>
      <c r="K148">
        <v>1.6E-2</v>
      </c>
      <c r="L148">
        <v>5.6349999999999998</v>
      </c>
      <c r="M148">
        <v>-17.079000000000001</v>
      </c>
      <c r="O148">
        <v>2.6576180000000001E-2</v>
      </c>
      <c r="P148">
        <v>1.108886</v>
      </c>
      <c r="Q148">
        <v>1.034546</v>
      </c>
      <c r="R148">
        <v>6.7000000000000004E-2</v>
      </c>
      <c r="S148" s="11">
        <f t="shared" si="1"/>
        <v>0.74761311696572608</v>
      </c>
      <c r="T148" s="17">
        <f t="shared" si="2"/>
        <v>8.1170845486643088</v>
      </c>
      <c r="V148" s="11">
        <f t="shared" si="3"/>
        <v>32.526081954857318</v>
      </c>
      <c r="W148" s="11">
        <f t="shared" si="4"/>
        <v>1.558289947042649</v>
      </c>
      <c r="X148" s="18">
        <f t="shared" si="5"/>
        <v>1.0329610376940555</v>
      </c>
      <c r="Y148" s="11">
        <f t="shared" si="6"/>
        <v>-0.421076616954565</v>
      </c>
    </row>
    <row r="149" spans="1:25" x14ac:dyDescent="0.2">
      <c r="A149">
        <v>19</v>
      </c>
      <c r="B149" s="10">
        <v>42048</v>
      </c>
      <c r="C149" s="2">
        <v>3</v>
      </c>
      <c r="D149" t="s">
        <v>104</v>
      </c>
      <c r="E149" s="2" t="s">
        <v>69</v>
      </c>
      <c r="F149">
        <v>2.0129999999999999</v>
      </c>
      <c r="G149">
        <v>40.674999999999997</v>
      </c>
      <c r="H149">
        <v>11.16</v>
      </c>
      <c r="I149">
        <v>13.002000000000001</v>
      </c>
      <c r="J149">
        <v>2.7109999999999999</v>
      </c>
      <c r="K149">
        <v>-1E-3</v>
      </c>
      <c r="L149">
        <v>1.9330000000000001</v>
      </c>
      <c r="M149">
        <v>-13.878</v>
      </c>
      <c r="O149">
        <v>2.6576180000000001E-2</v>
      </c>
      <c r="P149">
        <v>1.108886</v>
      </c>
      <c r="Q149">
        <v>1.034546</v>
      </c>
      <c r="R149">
        <v>6.7000000000000004E-2</v>
      </c>
      <c r="S149" s="11">
        <f t="shared" si="1"/>
        <v>0.77155242808004321</v>
      </c>
      <c r="T149" s="17">
        <f t="shared" si="2"/>
        <v>1.2053262648829559</v>
      </c>
      <c r="V149" s="11">
        <f t="shared" si="3"/>
        <v>32.047086358046727</v>
      </c>
      <c r="W149" s="11">
        <f t="shared" si="4"/>
        <v>1.0936605298702808</v>
      </c>
      <c r="X149" s="18">
        <f t="shared" si="5"/>
        <v>1.0346166379867803</v>
      </c>
      <c r="Y149" s="11">
        <f t="shared" si="6"/>
        <v>-2.4835784911922474</v>
      </c>
    </row>
    <row r="150" spans="1:25" x14ac:dyDescent="0.2">
      <c r="A150">
        <v>19</v>
      </c>
      <c r="B150" s="10">
        <v>42048</v>
      </c>
      <c r="C150" s="2">
        <v>3</v>
      </c>
      <c r="D150" t="s">
        <v>81</v>
      </c>
      <c r="E150" s="2" t="s">
        <v>69</v>
      </c>
      <c r="F150">
        <v>0.55400000000000005</v>
      </c>
      <c r="G150">
        <v>40.031999999999996</v>
      </c>
      <c r="H150">
        <v>9.0280000000000005</v>
      </c>
      <c r="I150">
        <v>7.2450000000000001</v>
      </c>
      <c r="J150">
        <v>7.6120000000000001</v>
      </c>
      <c r="K150">
        <v>-7.4999999999999997E-2</v>
      </c>
      <c r="L150">
        <v>-2.5259999999999998</v>
      </c>
      <c r="M150">
        <v>-6.3869999999999996</v>
      </c>
      <c r="O150">
        <v>2.6576180000000001E-2</v>
      </c>
      <c r="P150">
        <v>1.108886</v>
      </c>
      <c r="Q150">
        <v>1.034546</v>
      </c>
      <c r="R150">
        <v>6.7000000000000004E-2</v>
      </c>
      <c r="S150" s="11">
        <f t="shared" si="1"/>
        <v>0.75232480587048656</v>
      </c>
      <c r="T150" s="17">
        <f t="shared" si="2"/>
        <v>6.7154346429610428</v>
      </c>
      <c r="V150" s="11">
        <f t="shared" si="3"/>
        <v>31.4094172716093</v>
      </c>
      <c r="W150" s="11">
        <f t="shared" si="4"/>
        <v>0.47511660597401217</v>
      </c>
      <c r="X150" s="18">
        <f t="shared" si="5"/>
        <v>1.0332899589716122</v>
      </c>
      <c r="Y150" s="11">
        <f t="shared" si="6"/>
        <v>-1.8199554574928243</v>
      </c>
    </row>
    <row r="151" spans="1:25" x14ac:dyDescent="0.2">
      <c r="A151">
        <v>20</v>
      </c>
      <c r="B151" s="10">
        <v>42049</v>
      </c>
      <c r="C151" s="2">
        <v>3</v>
      </c>
      <c r="D151" t="s">
        <v>105</v>
      </c>
      <c r="E151" s="2" t="s">
        <v>69</v>
      </c>
      <c r="F151">
        <v>2.4950000000000001</v>
      </c>
      <c r="G151">
        <v>40.478000000000002</v>
      </c>
      <c r="H151">
        <v>11.404999999999999</v>
      </c>
      <c r="I151">
        <v>12.478</v>
      </c>
      <c r="J151">
        <v>3.4220000000000002</v>
      </c>
      <c r="K151">
        <v>-3.1E-2</v>
      </c>
      <c r="L151">
        <v>1.792</v>
      </c>
      <c r="M151">
        <v>-13.279</v>
      </c>
      <c r="O151">
        <v>2.6576180000000001E-2</v>
      </c>
      <c r="P151">
        <v>1.108886</v>
      </c>
      <c r="Q151">
        <v>1.034546</v>
      </c>
      <c r="R151">
        <v>6.7000000000000004E-2</v>
      </c>
      <c r="S151" s="11">
        <f t="shared" si="1"/>
        <v>0.73106570936585058</v>
      </c>
      <c r="T151" s="17">
        <f t="shared" si="2"/>
        <v>13.211867099201129</v>
      </c>
      <c r="V151" s="11">
        <f t="shared" si="3"/>
        <v>31.851719623944064</v>
      </c>
      <c r="W151" s="11">
        <f t="shared" si="4"/>
        <v>0.90415329346684459</v>
      </c>
      <c r="X151" s="18">
        <f t="shared" si="5"/>
        <v>1.0317934286709833</v>
      </c>
      <c r="Y151" s="11">
        <f t="shared" si="6"/>
        <v>5.6494789888120067E-2</v>
      </c>
    </row>
    <row r="152" spans="1:25" x14ac:dyDescent="0.2">
      <c r="A152">
        <v>20</v>
      </c>
      <c r="B152" s="10">
        <v>42049</v>
      </c>
      <c r="C152" s="2">
        <v>3</v>
      </c>
      <c r="D152" t="s">
        <v>101</v>
      </c>
      <c r="E152" s="2" t="s">
        <v>69</v>
      </c>
      <c r="F152">
        <v>-1.5329999999999999</v>
      </c>
      <c r="G152">
        <v>39.375999999999998</v>
      </c>
      <c r="H152">
        <v>6.2939999999999996</v>
      </c>
      <c r="I152">
        <v>11.106999999999999</v>
      </c>
      <c r="J152">
        <v>3.7469999999999999</v>
      </c>
      <c r="K152">
        <v>-0.128</v>
      </c>
      <c r="L152">
        <v>2.5710000000000002</v>
      </c>
      <c r="M152">
        <v>-6.8760000000000003</v>
      </c>
      <c r="O152">
        <v>2.6576180000000001E-2</v>
      </c>
      <c r="P152">
        <v>1.108886</v>
      </c>
      <c r="Q152">
        <v>1.034546</v>
      </c>
      <c r="R152">
        <v>6.7000000000000004E-2</v>
      </c>
      <c r="S152" s="11">
        <f t="shared" si="1"/>
        <v>0.77412470193008875</v>
      </c>
      <c r="T152" s="17">
        <f t="shared" si="2"/>
        <v>0.49259711489253277</v>
      </c>
      <c r="V152" s="11">
        <f t="shared" si="3"/>
        <v>30.758855964139912</v>
      </c>
      <c r="W152" s="11">
        <f t="shared" si="4"/>
        <v>-0.155932871593361</v>
      </c>
      <c r="X152" s="18">
        <f t="shared" si="5"/>
        <v>1.0347922730634027</v>
      </c>
      <c r="Y152" s="11">
        <f t="shared" si="6"/>
        <v>-3.8978036503135627</v>
      </c>
    </row>
    <row r="153" spans="1:25" x14ac:dyDescent="0.2">
      <c r="A153">
        <v>20</v>
      </c>
      <c r="B153" s="10">
        <v>42049</v>
      </c>
      <c r="C153" s="2">
        <v>3</v>
      </c>
      <c r="D153" t="s">
        <v>99</v>
      </c>
      <c r="E153" s="2" t="s">
        <v>69</v>
      </c>
      <c r="F153">
        <v>-0.86499999999999999</v>
      </c>
      <c r="G153">
        <v>40.308999999999997</v>
      </c>
      <c r="H153">
        <v>7.9039999999999999</v>
      </c>
      <c r="I153">
        <v>10.14</v>
      </c>
      <c r="J153">
        <v>4.1710000000000003</v>
      </c>
      <c r="K153">
        <v>-8.7999999999999995E-2</v>
      </c>
      <c r="L153">
        <v>-0.184</v>
      </c>
      <c r="M153">
        <v>-8.9</v>
      </c>
      <c r="O153">
        <v>2.6576180000000001E-2</v>
      </c>
      <c r="P153">
        <v>1.108886</v>
      </c>
      <c r="Q153">
        <v>1.034546</v>
      </c>
      <c r="R153">
        <v>6.7000000000000004E-2</v>
      </c>
      <c r="S153" s="11">
        <f t="shared" si="1"/>
        <v>0.77103351609396609</v>
      </c>
      <c r="T153" s="17">
        <f t="shared" si="2"/>
        <v>1.3497833432212474</v>
      </c>
      <c r="V153" s="11">
        <f t="shared" si="3"/>
        <v>31.684120750525608</v>
      </c>
      <c r="W153" s="11">
        <f t="shared" si="4"/>
        <v>0.74158109573961895</v>
      </c>
      <c r="X153" s="18">
        <f t="shared" si="5"/>
        <v>1.0345811547727974</v>
      </c>
      <c r="Y153" s="11">
        <f t="shared" si="6"/>
        <v>-2.8001998769328793</v>
      </c>
    </row>
    <row r="154" spans="1:25" x14ac:dyDescent="0.2">
      <c r="A154">
        <v>20</v>
      </c>
      <c r="B154" s="10">
        <v>42049</v>
      </c>
      <c r="C154" s="2">
        <v>3</v>
      </c>
      <c r="D154" t="s">
        <v>106</v>
      </c>
      <c r="E154" s="2" t="s">
        <v>69</v>
      </c>
      <c r="F154">
        <v>-0.16800000000000001</v>
      </c>
      <c r="G154">
        <v>40.137</v>
      </c>
      <c r="H154">
        <v>8.4260000000000002</v>
      </c>
      <c r="I154">
        <v>5.1239999999999997</v>
      </c>
      <c r="J154">
        <v>8.5009999999999994</v>
      </c>
      <c r="K154">
        <v>-7.5999999999999998E-2</v>
      </c>
      <c r="L154">
        <v>-4.8230000000000004</v>
      </c>
      <c r="M154">
        <v>-4.9930000000000003</v>
      </c>
      <c r="O154">
        <v>2.6576180000000001E-2</v>
      </c>
      <c r="P154">
        <v>1.108886</v>
      </c>
      <c r="Q154">
        <v>1.034546</v>
      </c>
      <c r="R154">
        <v>6.7000000000000004E-2</v>
      </c>
      <c r="S154" s="11">
        <f t="shared" si="1"/>
        <v>0.76895683213964539</v>
      </c>
      <c r="T154" s="17">
        <f t="shared" si="2"/>
        <v>1.9301924126647236</v>
      </c>
      <c r="V154" s="11">
        <f t="shared" si="3"/>
        <v>31.51354674917684</v>
      </c>
      <c r="W154" s="11">
        <f t="shared" si="4"/>
        <v>0.57612300101150282</v>
      </c>
      <c r="X154" s="18">
        <f t="shared" si="5"/>
        <v>1.0344389758894823</v>
      </c>
      <c r="Y154" s="11">
        <f t="shared" si="6"/>
        <v>-2.8280345274016554</v>
      </c>
    </row>
    <row r="155" spans="1:25" x14ac:dyDescent="0.2">
      <c r="A155">
        <v>21</v>
      </c>
      <c r="B155" s="10">
        <v>42050</v>
      </c>
      <c r="C155" s="2">
        <v>3</v>
      </c>
      <c r="D155" t="s">
        <v>98</v>
      </c>
      <c r="E155" s="2" t="s">
        <v>69</v>
      </c>
      <c r="F155">
        <v>-6.5810000000000004</v>
      </c>
      <c r="G155">
        <v>40.134999999999998</v>
      </c>
      <c r="H155">
        <v>1.986</v>
      </c>
      <c r="I155">
        <v>17.640999999999998</v>
      </c>
      <c r="J155">
        <v>1.482</v>
      </c>
      <c r="K155">
        <v>-0.26100000000000001</v>
      </c>
      <c r="L155">
        <v>7.601</v>
      </c>
      <c r="M155">
        <v>-5.5339999999999998</v>
      </c>
      <c r="O155">
        <v>2.6576180000000001E-2</v>
      </c>
      <c r="P155">
        <v>1.108886</v>
      </c>
      <c r="Q155">
        <v>1.034546</v>
      </c>
      <c r="R155">
        <v>6.7000000000000004E-2</v>
      </c>
      <c r="S155" s="11">
        <f t="shared" si="1"/>
        <v>0.75359942548413672</v>
      </c>
      <c r="T155" s="17">
        <f t="shared" si="2"/>
        <v>6.3398433840528128</v>
      </c>
      <c r="V155" s="11">
        <f t="shared" si="3"/>
        <v>31.511563330556555</v>
      </c>
      <c r="W155" s="11">
        <f t="shared" si="4"/>
        <v>0.57419906967750478</v>
      </c>
      <c r="X155" s="18">
        <f t="shared" si="5"/>
        <v>1.0333786763193384</v>
      </c>
      <c r="Y155" s="11">
        <f t="shared" si="6"/>
        <v>-1.8068042544017544</v>
      </c>
    </row>
    <row r="156" spans="1:25" x14ac:dyDescent="0.2">
      <c r="A156">
        <v>21</v>
      </c>
      <c r="B156" s="10">
        <v>42050</v>
      </c>
      <c r="C156" s="2">
        <v>3</v>
      </c>
      <c r="D156" t="s">
        <v>104</v>
      </c>
      <c r="E156" s="2" t="s">
        <v>69</v>
      </c>
      <c r="F156">
        <v>1.825</v>
      </c>
      <c r="G156">
        <v>40.656999999999996</v>
      </c>
      <c r="H156">
        <v>10.936999999999999</v>
      </c>
      <c r="I156">
        <v>13.064</v>
      </c>
      <c r="J156">
        <v>1.3149999999999999</v>
      </c>
      <c r="K156">
        <v>-2.3E-2</v>
      </c>
      <c r="L156">
        <v>2.0299999999999998</v>
      </c>
      <c r="M156">
        <v>-15.032</v>
      </c>
      <c r="O156">
        <v>2.6576180000000001E-2</v>
      </c>
      <c r="P156">
        <v>1.108886</v>
      </c>
      <c r="Q156">
        <v>1.034546</v>
      </c>
      <c r="R156">
        <v>6.7000000000000004E-2</v>
      </c>
      <c r="S156" s="11">
        <f t="shared" si="1"/>
        <v>0.7537287358076552</v>
      </c>
      <c r="T156" s="17">
        <f t="shared" si="2"/>
        <v>6.3018240327493231</v>
      </c>
      <c r="V156" s="11">
        <f t="shared" si="3"/>
        <v>32.029235590463713</v>
      </c>
      <c r="W156" s="11">
        <f t="shared" si="4"/>
        <v>1.0763451478638473</v>
      </c>
      <c r="X156" s="18">
        <f t="shared" si="5"/>
        <v>1.0333876704796394</v>
      </c>
      <c r="Y156" s="11">
        <f t="shared" si="6"/>
        <v>-1.3145452843899648</v>
      </c>
    </row>
    <row r="157" spans="1:25" x14ac:dyDescent="0.2">
      <c r="A157">
        <v>21</v>
      </c>
      <c r="B157" s="10">
        <v>42050</v>
      </c>
      <c r="C157" s="2">
        <v>3</v>
      </c>
      <c r="D157" t="s">
        <v>94</v>
      </c>
      <c r="E157" s="2" t="s">
        <v>69</v>
      </c>
      <c r="F157">
        <v>5.0000000000000001E-3</v>
      </c>
      <c r="G157">
        <v>40.012999999999998</v>
      </c>
      <c r="H157">
        <v>8.4730000000000008</v>
      </c>
      <c r="I157">
        <v>11.169</v>
      </c>
      <c r="J157">
        <v>0.86299999999999999</v>
      </c>
      <c r="K157">
        <v>-7.5999999999999998E-2</v>
      </c>
      <c r="L157">
        <v>1.4</v>
      </c>
      <c r="M157">
        <v>-12.462999999999999</v>
      </c>
      <c r="O157">
        <v>2.6576180000000001E-2</v>
      </c>
      <c r="P157">
        <v>1.108886</v>
      </c>
      <c r="Q157">
        <v>1.034546</v>
      </c>
      <c r="R157">
        <v>6.7000000000000004E-2</v>
      </c>
      <c r="S157" s="11">
        <f t="shared" si="1"/>
        <v>0.76757174430467789</v>
      </c>
      <c r="T157" s="17">
        <f t="shared" si="2"/>
        <v>2.3193613564083648</v>
      </c>
      <c r="V157" s="11">
        <f t="shared" si="3"/>
        <v>31.390574794716258</v>
      </c>
      <c r="W157" s="11">
        <f t="shared" si="4"/>
        <v>0.45683925830068972</v>
      </c>
      <c r="X157" s="18">
        <f t="shared" si="5"/>
        <v>1.0343439902383484</v>
      </c>
      <c r="Y157" s="11">
        <f t="shared" si="6"/>
        <v>-2.8553512869075348</v>
      </c>
    </row>
    <row r="158" spans="1:25" x14ac:dyDescent="0.2">
      <c r="A158">
        <v>21</v>
      </c>
      <c r="B158" s="10">
        <v>42050</v>
      </c>
      <c r="C158" s="2">
        <v>3</v>
      </c>
      <c r="D158" t="s">
        <v>100</v>
      </c>
      <c r="E158" s="2" t="s">
        <v>69</v>
      </c>
      <c r="F158">
        <v>-2.4060000000000001</v>
      </c>
      <c r="G158">
        <v>40.406999999999996</v>
      </c>
      <c r="H158">
        <v>6.4429999999999996</v>
      </c>
      <c r="I158">
        <v>12.084</v>
      </c>
      <c r="J158">
        <v>2.173</v>
      </c>
      <c r="K158">
        <v>-0.14299999999999999</v>
      </c>
      <c r="L158">
        <v>1.5569999999999999</v>
      </c>
      <c r="M158">
        <v>-9.532</v>
      </c>
      <c r="O158">
        <v>2.6576180000000001E-2</v>
      </c>
      <c r="P158">
        <v>1.108886</v>
      </c>
      <c r="Q158">
        <v>1.034546</v>
      </c>
      <c r="R158">
        <v>6.7000000000000004E-2</v>
      </c>
      <c r="S158" s="11">
        <f t="shared" si="1"/>
        <v>0.75310038879370222</v>
      </c>
      <c r="T158" s="17">
        <f t="shared" si="2"/>
        <v>6.4867139707057504</v>
      </c>
      <c r="V158" s="11">
        <f t="shared" si="3"/>
        <v>31.781308262922039</v>
      </c>
      <c r="W158" s="11">
        <f t="shared" si="4"/>
        <v>0.83585373110800276</v>
      </c>
      <c r="X158" s="18">
        <f t="shared" si="5"/>
        <v>1.0333439551515773</v>
      </c>
      <c r="Y158" s="11">
        <f t="shared" si="6"/>
        <v>-1.5122233800904041</v>
      </c>
    </row>
    <row r="159" spans="1:25" x14ac:dyDescent="0.2">
      <c r="A159">
        <v>22</v>
      </c>
      <c r="B159" s="10">
        <v>42051</v>
      </c>
      <c r="C159" s="2">
        <v>3</v>
      </c>
      <c r="D159" t="s">
        <v>98</v>
      </c>
      <c r="E159" s="2" t="s">
        <v>69</v>
      </c>
      <c r="F159">
        <v>-5.1829999999999998</v>
      </c>
      <c r="G159">
        <v>40.247999999999998</v>
      </c>
      <c r="H159">
        <v>3.51</v>
      </c>
      <c r="I159">
        <v>14.164</v>
      </c>
      <c r="J159">
        <v>0.112</v>
      </c>
      <c r="K159">
        <v>-0.21099999999999999</v>
      </c>
      <c r="L159">
        <v>3.9340000000000002</v>
      </c>
      <c r="M159">
        <v>-8.5050000000000008</v>
      </c>
      <c r="O159">
        <v>2.6576180000000001E-2</v>
      </c>
      <c r="P159">
        <v>1.108886</v>
      </c>
      <c r="Q159">
        <v>1.034546</v>
      </c>
      <c r="R159">
        <v>6.7000000000000004E-2</v>
      </c>
      <c r="S159" s="11">
        <f t="shared" ref="S159:S201" si="7">(K159-H159*O159)*P159+Q159+R159</f>
        <v>0.7641315156864652</v>
      </c>
      <c r="T159" s="17">
        <f t="shared" ref="T159:T201" si="8">SQRT(37120/(S159-0.2784))-273.15</f>
        <v>3.2931560013544185</v>
      </c>
      <c r="V159" s="11">
        <f t="shared" ref="V159:V201" si="9">(G159+1000)/1.00836-1000</f>
        <v>31.623626482605459</v>
      </c>
      <c r="W159" s="11">
        <f t="shared" ref="W159:W201" si="10">V159*0.9700077-29.99226</f>
        <v>0.68290119005121142</v>
      </c>
      <c r="X159" s="18">
        <f t="shared" ref="X159:X201" si="11">EXP((17880/(T159+273.15)-31.14)/1000)</f>
        <v>1.034107522934709</v>
      </c>
      <c r="Y159" s="11">
        <f t="shared" ref="Y159:Y201" si="12">(V159+1000)/X159-1000</f>
        <v>-2.4019711654881348</v>
      </c>
    </row>
    <row r="160" spans="1:25" x14ac:dyDescent="0.2">
      <c r="A160">
        <v>22</v>
      </c>
      <c r="B160" s="10">
        <v>42051</v>
      </c>
      <c r="C160" s="2">
        <v>3</v>
      </c>
      <c r="D160" t="s">
        <v>93</v>
      </c>
      <c r="E160" s="2" t="s">
        <v>69</v>
      </c>
      <c r="F160">
        <v>-1.627</v>
      </c>
      <c r="G160">
        <v>40.079000000000001</v>
      </c>
      <c r="H160">
        <v>6.8769999999999998</v>
      </c>
      <c r="I160">
        <v>10.067</v>
      </c>
      <c r="J160">
        <v>3.01</v>
      </c>
      <c r="K160">
        <v>-0.14499999999999999</v>
      </c>
      <c r="L160">
        <v>0.189</v>
      </c>
      <c r="M160">
        <v>-8.8520000000000003</v>
      </c>
      <c r="O160">
        <v>2.6576180000000001E-2</v>
      </c>
      <c r="P160">
        <v>1.108886</v>
      </c>
      <c r="Q160">
        <v>1.034546</v>
      </c>
      <c r="R160">
        <v>6.7000000000000004E-2</v>
      </c>
      <c r="S160" s="11">
        <f t="shared" si="7"/>
        <v>0.73809265678570402</v>
      </c>
      <c r="T160" s="17">
        <f t="shared" si="8"/>
        <v>11.014748000507893</v>
      </c>
      <c r="V160" s="11">
        <f t="shared" si="9"/>
        <v>31.456027609187231</v>
      </c>
      <c r="W160" s="11">
        <f t="shared" si="10"/>
        <v>0.52032899232420249</v>
      </c>
      <c r="X160" s="18">
        <f t="shared" si="11"/>
        <v>1.0322916626247276</v>
      </c>
      <c r="Y160" s="11">
        <f t="shared" si="12"/>
        <v>-0.80949507372326934</v>
      </c>
    </row>
    <row r="161" spans="1:25" x14ac:dyDescent="0.2">
      <c r="A161">
        <v>22</v>
      </c>
      <c r="B161" s="10">
        <v>42051</v>
      </c>
      <c r="C161" s="2">
        <v>3</v>
      </c>
      <c r="D161" t="s">
        <v>103</v>
      </c>
      <c r="E161" s="2" t="s">
        <v>69</v>
      </c>
      <c r="F161">
        <v>2.927</v>
      </c>
      <c r="G161">
        <v>41.164999999999999</v>
      </c>
      <c r="H161">
        <v>12.536</v>
      </c>
      <c r="I161">
        <v>12.202</v>
      </c>
      <c r="J161">
        <v>2.67</v>
      </c>
      <c r="K161">
        <v>-2E-3</v>
      </c>
      <c r="L161">
        <v>0.19700000000000001</v>
      </c>
      <c r="M161">
        <v>-15.744</v>
      </c>
      <c r="O161">
        <v>2.6576180000000001E-2</v>
      </c>
      <c r="P161">
        <v>1.108886</v>
      </c>
      <c r="Q161">
        <v>1.034546</v>
      </c>
      <c r="R161">
        <v>6.7000000000000004E-2</v>
      </c>
      <c r="S161" s="11">
        <f t="shared" si="7"/>
        <v>0.72989288546482256</v>
      </c>
      <c r="T161" s="17">
        <f t="shared" si="8"/>
        <v>13.583560904972046</v>
      </c>
      <c r="V161" s="11">
        <f t="shared" si="9"/>
        <v>32.533023920028654</v>
      </c>
      <c r="W161" s="11">
        <f t="shared" si="10"/>
        <v>1.5650237067119797</v>
      </c>
      <c r="X161" s="18">
        <f t="shared" si="11"/>
        <v>1.0317099194741934</v>
      </c>
      <c r="Y161" s="11">
        <f t="shared" si="12"/>
        <v>0.79780607930445058</v>
      </c>
    </row>
    <row r="162" spans="1:25" x14ac:dyDescent="0.2">
      <c r="A162">
        <v>22</v>
      </c>
      <c r="B162" s="10">
        <v>42051</v>
      </c>
      <c r="C162" s="2">
        <v>3</v>
      </c>
      <c r="D162" t="s">
        <v>106</v>
      </c>
      <c r="E162" s="2" t="s">
        <v>69</v>
      </c>
      <c r="F162">
        <v>-0.216</v>
      </c>
      <c r="G162">
        <v>40.304000000000002</v>
      </c>
      <c r="H162">
        <v>8.5570000000000004</v>
      </c>
      <c r="I162">
        <v>10.442</v>
      </c>
      <c r="J162">
        <v>2.411</v>
      </c>
      <c r="K162">
        <v>-6.4000000000000001E-2</v>
      </c>
      <c r="L162">
        <v>0.121</v>
      </c>
      <c r="M162">
        <v>-11.271000000000001</v>
      </c>
      <c r="O162">
        <v>2.6576180000000001E-2</v>
      </c>
      <c r="P162">
        <v>1.108886</v>
      </c>
      <c r="Q162">
        <v>1.034546</v>
      </c>
      <c r="R162">
        <v>6.7000000000000004E-2</v>
      </c>
      <c r="S162" s="11">
        <f t="shared" si="7"/>
        <v>0.77840290017409752</v>
      </c>
      <c r="T162" s="17">
        <f t="shared" si="8"/>
        <v>-0.68060835270370035</v>
      </c>
      <c r="V162" s="11">
        <f t="shared" si="9"/>
        <v>31.679162203975011</v>
      </c>
      <c r="W162" s="11">
        <f t="shared" si="10"/>
        <v>0.73677126740473042</v>
      </c>
      <c r="X162" s="18">
        <f t="shared" si="11"/>
        <v>1.0350834483013425</v>
      </c>
      <c r="Y162" s="11">
        <f t="shared" si="12"/>
        <v>-3.2889001393599528</v>
      </c>
    </row>
    <row r="163" spans="1:25" x14ac:dyDescent="0.2">
      <c r="A163">
        <v>22</v>
      </c>
      <c r="B163" s="10">
        <v>42051</v>
      </c>
      <c r="C163" s="2">
        <v>3</v>
      </c>
      <c r="D163" t="s">
        <v>105</v>
      </c>
      <c r="E163" s="2" t="s">
        <v>69</v>
      </c>
      <c r="F163">
        <v>2.5049999999999999</v>
      </c>
      <c r="G163">
        <v>40.558</v>
      </c>
      <c r="H163">
        <v>11.53</v>
      </c>
      <c r="I163">
        <v>10.603</v>
      </c>
      <c r="J163">
        <v>5.1020000000000003</v>
      </c>
      <c r="K163">
        <v>5.0000000000000001E-3</v>
      </c>
      <c r="L163">
        <v>-0.218</v>
      </c>
      <c r="M163">
        <v>-11.789</v>
      </c>
      <c r="O163">
        <v>2.6576180000000001E-2</v>
      </c>
      <c r="P163">
        <v>1.108886</v>
      </c>
      <c r="Q163">
        <v>1.034546</v>
      </c>
      <c r="R163">
        <v>6.7000000000000004E-2</v>
      </c>
      <c r="S163" s="11">
        <f t="shared" si="7"/>
        <v>0.76730186112391552</v>
      </c>
      <c r="T163" s="17">
        <f t="shared" si="8"/>
        <v>2.395383045303447</v>
      </c>
      <c r="V163" s="11">
        <f t="shared" si="9"/>
        <v>31.931056368757254</v>
      </c>
      <c r="W163" s="11">
        <f t="shared" si="10"/>
        <v>0.98111054682857457</v>
      </c>
      <c r="X163" s="18">
        <f t="shared" si="11"/>
        <v>1.0343254677344744</v>
      </c>
      <c r="Y163" s="11">
        <f t="shared" si="12"/>
        <v>-2.3149496366571611</v>
      </c>
    </row>
    <row r="164" spans="1:25" x14ac:dyDescent="0.2">
      <c r="A164">
        <v>22</v>
      </c>
      <c r="B164" s="10">
        <v>42051</v>
      </c>
      <c r="C164" s="2">
        <v>3</v>
      </c>
      <c r="D164" t="s">
        <v>105</v>
      </c>
      <c r="E164" s="2" t="s">
        <v>69</v>
      </c>
      <c r="F164">
        <v>2.387</v>
      </c>
      <c r="G164">
        <v>40.606000000000002</v>
      </c>
      <c r="H164">
        <v>11.448</v>
      </c>
      <c r="I164">
        <v>11.739000000000001</v>
      </c>
      <c r="J164">
        <v>4.5629999999999997</v>
      </c>
      <c r="K164">
        <v>-0.01</v>
      </c>
      <c r="L164">
        <v>0.81399999999999995</v>
      </c>
      <c r="M164">
        <v>-12.295</v>
      </c>
      <c r="O164">
        <v>2.6576180000000001E-2</v>
      </c>
      <c r="P164">
        <v>1.108886</v>
      </c>
      <c r="Q164">
        <v>1.034546</v>
      </c>
      <c r="R164">
        <v>6.7000000000000004E-2</v>
      </c>
      <c r="S164" s="11">
        <f t="shared" si="7"/>
        <v>0.75308510734662493</v>
      </c>
      <c r="T164" s="17">
        <f t="shared" si="8"/>
        <v>6.4912150801653183</v>
      </c>
      <c r="V164" s="11">
        <f t="shared" si="9"/>
        <v>31.978658415645214</v>
      </c>
      <c r="W164" s="11">
        <f t="shared" si="10"/>
        <v>1.0272848988456573</v>
      </c>
      <c r="X164" s="18">
        <f t="shared" si="11"/>
        <v>1.0333428916542617</v>
      </c>
      <c r="Y164" s="11">
        <f t="shared" si="12"/>
        <v>-1.3202135028311659</v>
      </c>
    </row>
    <row r="165" spans="1:25" x14ac:dyDescent="0.2">
      <c r="A165">
        <v>22</v>
      </c>
      <c r="B165" s="10">
        <v>42051</v>
      </c>
      <c r="C165" s="2">
        <v>3</v>
      </c>
      <c r="D165" t="s">
        <v>106</v>
      </c>
      <c r="E165" s="2" t="s">
        <v>69</v>
      </c>
      <c r="F165">
        <v>-0.187</v>
      </c>
      <c r="G165">
        <v>40.344999999999999</v>
      </c>
      <c r="H165">
        <v>8.6029999999999998</v>
      </c>
      <c r="I165">
        <v>8.7799999999999994</v>
      </c>
      <c r="J165">
        <v>4.4640000000000004</v>
      </c>
      <c r="K165">
        <v>-8.5999999999999993E-2</v>
      </c>
      <c r="L165">
        <v>-1.601</v>
      </c>
      <c r="M165">
        <v>-9.3520000000000003</v>
      </c>
      <c r="O165">
        <v>2.6576180000000001E-2</v>
      </c>
      <c r="P165">
        <v>1.108886</v>
      </c>
      <c r="Q165">
        <v>1.034546</v>
      </c>
      <c r="R165">
        <v>6.7000000000000004E-2</v>
      </c>
      <c r="S165" s="11">
        <f t="shared" si="7"/>
        <v>0.75265179029306539</v>
      </c>
      <c r="T165" s="17">
        <f t="shared" si="8"/>
        <v>6.6189379943551785</v>
      </c>
      <c r="V165" s="11">
        <f t="shared" si="9"/>
        <v>31.719822285691635</v>
      </c>
      <c r="W165" s="11">
        <f t="shared" si="10"/>
        <v>0.77621185975248608</v>
      </c>
      <c r="X165" s="18">
        <f t="shared" si="11"/>
        <v>1.0333127287068791</v>
      </c>
      <c r="Y165" s="11">
        <f t="shared" si="12"/>
        <v>-1.5415530815930651</v>
      </c>
    </row>
    <row r="166" spans="1:25" x14ac:dyDescent="0.2">
      <c r="A166">
        <v>22</v>
      </c>
      <c r="B166" s="10">
        <v>42051</v>
      </c>
      <c r="C166" s="2">
        <v>3</v>
      </c>
      <c r="D166" t="s">
        <v>94</v>
      </c>
      <c r="E166" s="2" t="s">
        <v>69</v>
      </c>
      <c r="F166">
        <v>4.5999999999999999E-2</v>
      </c>
      <c r="G166">
        <v>40.118000000000002</v>
      </c>
      <c r="H166">
        <v>8.61</v>
      </c>
      <c r="I166">
        <v>9.0069999999999997</v>
      </c>
      <c r="J166">
        <v>3.9279999999999999</v>
      </c>
      <c r="K166">
        <v>-8.2000000000000003E-2</v>
      </c>
      <c r="L166">
        <v>-0.94299999999999995</v>
      </c>
      <c r="M166">
        <v>-9.6790000000000003</v>
      </c>
      <c r="O166">
        <v>2.6576180000000001E-2</v>
      </c>
      <c r="P166">
        <v>1.108886</v>
      </c>
      <c r="Q166">
        <v>1.034546</v>
      </c>
      <c r="R166">
        <v>6.7000000000000004E-2</v>
      </c>
      <c r="S166" s="11">
        <f t="shared" si="7"/>
        <v>0.7568810446155172</v>
      </c>
      <c r="T166" s="17">
        <f t="shared" si="8"/>
        <v>5.3797664477174862</v>
      </c>
      <c r="V166" s="11">
        <f t="shared" si="9"/>
        <v>31.494704272283798</v>
      </c>
      <c r="W166" s="11">
        <f t="shared" si="10"/>
        <v>0.55784565333818037</v>
      </c>
      <c r="X166" s="18">
        <f t="shared" si="11"/>
        <v>1.0336065757743114</v>
      </c>
      <c r="Y166" s="11">
        <f t="shared" si="12"/>
        <v>-2.0432063335563271</v>
      </c>
    </row>
    <row r="167" spans="1:25" x14ac:dyDescent="0.2">
      <c r="A167">
        <v>23</v>
      </c>
      <c r="B167" s="10">
        <v>42052</v>
      </c>
      <c r="C167" s="2">
        <v>3</v>
      </c>
      <c r="D167" t="s">
        <v>101</v>
      </c>
      <c r="E167" s="2" t="s">
        <v>69</v>
      </c>
      <c r="F167">
        <v>-1.585</v>
      </c>
      <c r="G167">
        <v>39.335000000000001</v>
      </c>
      <c r="H167">
        <v>6.1870000000000003</v>
      </c>
      <c r="I167">
        <v>13.843999999999999</v>
      </c>
      <c r="J167">
        <v>3.976</v>
      </c>
      <c r="K167">
        <v>-0.14399999999999999</v>
      </c>
      <c r="L167">
        <v>5.3639999999999999</v>
      </c>
      <c r="M167">
        <v>-6.52</v>
      </c>
      <c r="O167">
        <v>2.6576180000000001E-2</v>
      </c>
      <c r="P167">
        <v>1.108886</v>
      </c>
      <c r="Q167">
        <v>1.034546</v>
      </c>
      <c r="R167">
        <v>6.7000000000000004E-2</v>
      </c>
      <c r="S167" s="11">
        <f t="shared" si="7"/>
        <v>0.75953581100118517</v>
      </c>
      <c r="T167" s="17">
        <f t="shared" si="8"/>
        <v>4.6102807227812264</v>
      </c>
      <c r="V167" s="11">
        <f t="shared" si="9"/>
        <v>30.718195882423061</v>
      </c>
      <c r="W167" s="11">
        <f t="shared" si="10"/>
        <v>-0.19537346394133692</v>
      </c>
      <c r="X167" s="18">
        <f t="shared" si="11"/>
        <v>1.033790407390708</v>
      </c>
      <c r="Y167" s="11">
        <f t="shared" si="12"/>
        <v>-2.9717933986631806</v>
      </c>
    </row>
    <row r="168" spans="1:25" x14ac:dyDescent="0.2">
      <c r="A168">
        <v>23</v>
      </c>
      <c r="B168" s="10">
        <v>42052</v>
      </c>
      <c r="C168" s="2">
        <v>3</v>
      </c>
      <c r="D168" t="s">
        <v>107</v>
      </c>
      <c r="E168" s="2" t="s">
        <v>69</v>
      </c>
      <c r="F168">
        <v>0.36599999999999999</v>
      </c>
      <c r="G168">
        <v>40.271000000000001</v>
      </c>
      <c r="H168">
        <v>9.0950000000000006</v>
      </c>
      <c r="I168">
        <v>18.718</v>
      </c>
      <c r="J168">
        <v>0.91700000000000004</v>
      </c>
      <c r="K168">
        <v>-6.0999999999999999E-2</v>
      </c>
      <c r="L168">
        <v>8.3740000000000006</v>
      </c>
      <c r="M168">
        <v>-13.257</v>
      </c>
      <c r="O168">
        <v>2.6576180000000001E-2</v>
      </c>
      <c r="P168">
        <v>1.108886</v>
      </c>
      <c r="Q168">
        <v>1.034546</v>
      </c>
      <c r="R168">
        <v>6.7000000000000004E-2</v>
      </c>
      <c r="S168" s="11">
        <f t="shared" si="7"/>
        <v>0.76587472295680925</v>
      </c>
      <c r="T168" s="17">
        <f t="shared" si="8"/>
        <v>2.798433624305062</v>
      </c>
      <c r="V168" s="11">
        <f t="shared" si="9"/>
        <v>31.646435796739297</v>
      </c>
      <c r="W168" s="11">
        <f t="shared" si="10"/>
        <v>0.70502640039275377</v>
      </c>
      <c r="X168" s="18">
        <f t="shared" si="11"/>
        <v>1.0342274414301167</v>
      </c>
      <c r="Y168" s="11">
        <f t="shared" si="12"/>
        <v>-2.4955880399077159</v>
      </c>
    </row>
    <row r="169" spans="1:25" x14ac:dyDescent="0.2">
      <c r="A169">
        <v>23</v>
      </c>
      <c r="B169" s="10">
        <v>42052</v>
      </c>
      <c r="C169" s="2">
        <v>3</v>
      </c>
      <c r="D169" t="s">
        <v>108</v>
      </c>
      <c r="E169" s="2" t="s">
        <v>69</v>
      </c>
      <c r="F169">
        <v>2.2810000000000001</v>
      </c>
      <c r="G169">
        <v>41.042000000000002</v>
      </c>
      <c r="H169">
        <v>11.802</v>
      </c>
      <c r="I169">
        <v>15.875</v>
      </c>
      <c r="J169">
        <v>0.29799999999999999</v>
      </c>
      <c r="K169">
        <v>1.7000000000000001E-2</v>
      </c>
      <c r="L169">
        <v>4.0650000000000004</v>
      </c>
      <c r="M169">
        <v>-17.207999999999998</v>
      </c>
      <c r="O169">
        <v>2.6576180000000001E-2</v>
      </c>
      <c r="P169">
        <v>1.108886</v>
      </c>
      <c r="Q169">
        <v>1.034546</v>
      </c>
      <c r="R169">
        <v>6.7000000000000004E-2</v>
      </c>
      <c r="S169" s="11">
        <f t="shared" si="7"/>
        <v>0.77259266565346496</v>
      </c>
      <c r="T169" s="17">
        <f t="shared" si="8"/>
        <v>0.91642572016473878</v>
      </c>
      <c r="V169" s="11">
        <f t="shared" si="9"/>
        <v>32.411043674878101</v>
      </c>
      <c r="W169" s="11">
        <f t="shared" si="10"/>
        <v>1.4467019296680554</v>
      </c>
      <c r="X169" s="18">
        <f t="shared" si="11"/>
        <v>1.0346877169393347</v>
      </c>
      <c r="Y169" s="11">
        <f t="shared" si="12"/>
        <v>-2.2003482086277018</v>
      </c>
    </row>
    <row r="170" spans="1:25" x14ac:dyDescent="0.2">
      <c r="A170">
        <v>23</v>
      </c>
      <c r="B170" s="10">
        <v>42052</v>
      </c>
      <c r="C170" s="2">
        <v>3</v>
      </c>
      <c r="D170" t="s">
        <v>99</v>
      </c>
      <c r="E170" s="2" t="s">
        <v>69</v>
      </c>
      <c r="F170">
        <v>-0.94399999999999995</v>
      </c>
      <c r="G170">
        <v>40.31</v>
      </c>
      <c r="H170">
        <v>7.8789999999999996</v>
      </c>
      <c r="I170">
        <v>9.5370000000000008</v>
      </c>
      <c r="J170">
        <v>3.613</v>
      </c>
      <c r="K170">
        <v>-3.7999999999999999E-2</v>
      </c>
      <c r="L170">
        <v>-0.78400000000000003</v>
      </c>
      <c r="M170">
        <v>-9.375</v>
      </c>
      <c r="O170">
        <v>2.6576180000000001E-2</v>
      </c>
      <c r="P170">
        <v>1.108886</v>
      </c>
      <c r="Q170">
        <v>1.034546</v>
      </c>
      <c r="R170">
        <v>6.7000000000000004E-2</v>
      </c>
      <c r="S170" s="11">
        <f t="shared" si="7"/>
        <v>0.82721456494235301</v>
      </c>
      <c r="T170" s="17">
        <f t="shared" si="8"/>
        <v>-13.079453968488167</v>
      </c>
      <c r="V170" s="11">
        <f t="shared" si="9"/>
        <v>31.685112459835864</v>
      </c>
      <c r="W170" s="11">
        <f t="shared" si="10"/>
        <v>0.7425430614067281</v>
      </c>
      <c r="X170" s="18">
        <f t="shared" si="11"/>
        <v>1.0383268053965797</v>
      </c>
      <c r="Y170" s="11">
        <f t="shared" si="12"/>
        <v>-6.3965342146850617</v>
      </c>
    </row>
    <row r="171" spans="1:25" x14ac:dyDescent="0.2">
      <c r="A171">
        <v>23</v>
      </c>
      <c r="B171" s="10">
        <v>42052</v>
      </c>
      <c r="C171" s="2">
        <v>3</v>
      </c>
      <c r="D171" t="s">
        <v>109</v>
      </c>
      <c r="E171" s="2" t="s">
        <v>69</v>
      </c>
      <c r="F171">
        <v>0.38500000000000001</v>
      </c>
      <c r="G171">
        <v>40.887999999999998</v>
      </c>
      <c r="H171">
        <v>9.7479999999999993</v>
      </c>
      <c r="I171">
        <v>22.513999999999999</v>
      </c>
      <c r="J171">
        <v>2.1680000000000001</v>
      </c>
      <c r="K171">
        <v>-3.5000000000000003E-2</v>
      </c>
      <c r="L171">
        <v>10.933999999999999</v>
      </c>
      <c r="M171">
        <v>-13.212</v>
      </c>
      <c r="O171">
        <v>2.6576180000000001E-2</v>
      </c>
      <c r="P171">
        <v>1.108886</v>
      </c>
      <c r="Q171">
        <v>1.034546</v>
      </c>
      <c r="R171">
        <v>6.7000000000000004E-2</v>
      </c>
      <c r="S171" s="11">
        <f t="shared" si="7"/>
        <v>0.77546187903694097</v>
      </c>
      <c r="T171" s="17">
        <f t="shared" si="8"/>
        <v>0.12427774489287913</v>
      </c>
      <c r="V171" s="11">
        <f t="shared" si="9"/>
        <v>32.258320441112346</v>
      </c>
      <c r="W171" s="11">
        <f t="shared" si="10"/>
        <v>1.2985592169463729</v>
      </c>
      <c r="X171" s="18">
        <f t="shared" si="11"/>
        <v>1.034883407374583</v>
      </c>
      <c r="Y171" s="11">
        <f t="shared" si="12"/>
        <v>-2.5366016256172088</v>
      </c>
    </row>
    <row r="172" spans="1:25" x14ac:dyDescent="0.2">
      <c r="A172">
        <v>24</v>
      </c>
      <c r="B172" s="10">
        <v>42053</v>
      </c>
      <c r="C172" s="2">
        <v>3</v>
      </c>
      <c r="D172" t="s">
        <v>110</v>
      </c>
      <c r="E172" s="2" t="s">
        <v>69</v>
      </c>
      <c r="F172">
        <v>1.391</v>
      </c>
      <c r="G172">
        <v>40.500999999999998</v>
      </c>
      <c r="H172">
        <v>10.345000000000001</v>
      </c>
      <c r="I172">
        <v>6.32</v>
      </c>
      <c r="J172">
        <v>9.4469999999999992</v>
      </c>
      <c r="K172">
        <v>-3.7999999999999999E-2</v>
      </c>
      <c r="L172">
        <v>-4.3410000000000002</v>
      </c>
      <c r="M172">
        <v>-6.306</v>
      </c>
      <c r="O172">
        <v>2.6576180000000001E-2</v>
      </c>
      <c r="P172">
        <v>1.108886</v>
      </c>
      <c r="Q172">
        <v>1.034546</v>
      </c>
      <c r="R172">
        <v>6.7000000000000004E-2</v>
      </c>
      <c r="S172" s="11">
        <f t="shared" si="7"/>
        <v>0.75454165853745936</v>
      </c>
      <c r="T172" s="17">
        <f t="shared" si="8"/>
        <v>6.0631662907119335</v>
      </c>
      <c r="V172" s="11">
        <f t="shared" si="9"/>
        <v>31.874528938077674</v>
      </c>
      <c r="W172" s="11">
        <f t="shared" si="10"/>
        <v>0.92627850380816668</v>
      </c>
      <c r="X172" s="18">
        <f t="shared" si="11"/>
        <v>1.0334441869916335</v>
      </c>
      <c r="Y172" s="11">
        <f t="shared" si="12"/>
        <v>-1.5188609828317112</v>
      </c>
    </row>
    <row r="173" spans="1:25" x14ac:dyDescent="0.2">
      <c r="A173">
        <v>25</v>
      </c>
      <c r="B173" s="10">
        <v>42054</v>
      </c>
      <c r="C173" s="2">
        <v>3</v>
      </c>
      <c r="D173" t="s">
        <v>103</v>
      </c>
      <c r="E173" s="2" t="s">
        <v>69</v>
      </c>
      <c r="F173">
        <v>2.8839999999999999</v>
      </c>
      <c r="G173">
        <v>41.146000000000001</v>
      </c>
      <c r="H173">
        <v>12.494</v>
      </c>
      <c r="I173">
        <v>13.355</v>
      </c>
      <c r="J173">
        <v>0.84199999999999997</v>
      </c>
      <c r="K173">
        <v>1.7000000000000001E-2</v>
      </c>
      <c r="L173">
        <v>1.3720000000000001</v>
      </c>
      <c r="M173">
        <v>-17.460999999999999</v>
      </c>
      <c r="O173">
        <v>2.6576180000000001E-2</v>
      </c>
      <c r="P173">
        <v>1.108886</v>
      </c>
      <c r="Q173">
        <v>1.034546</v>
      </c>
      <c r="R173">
        <v>6.7000000000000004E-2</v>
      </c>
      <c r="S173" s="11">
        <f t="shared" si="7"/>
        <v>0.75219945753011275</v>
      </c>
      <c r="T173" s="17">
        <f t="shared" si="8"/>
        <v>6.7524527814111366</v>
      </c>
      <c r="V173" s="11">
        <f t="shared" si="9"/>
        <v>32.514181443135385</v>
      </c>
      <c r="W173" s="11">
        <f t="shared" si="10"/>
        <v>1.5467463590384334</v>
      </c>
      <c r="X173" s="18">
        <f t="shared" si="11"/>
        <v>1.0332812283232531</v>
      </c>
      <c r="Y173" s="11">
        <f t="shared" si="12"/>
        <v>-0.74234086431863489</v>
      </c>
    </row>
    <row r="174" spans="1:25" x14ac:dyDescent="0.2">
      <c r="A174">
        <v>25</v>
      </c>
      <c r="B174" s="10">
        <v>42054</v>
      </c>
      <c r="C174" s="2">
        <v>3</v>
      </c>
      <c r="D174" t="s">
        <v>100</v>
      </c>
      <c r="E174" s="2" t="s">
        <v>69</v>
      </c>
      <c r="F174">
        <v>-2.556</v>
      </c>
      <c r="G174">
        <v>40.109000000000002</v>
      </c>
      <c r="H174">
        <v>6.0090000000000003</v>
      </c>
      <c r="I174">
        <v>12.355</v>
      </c>
      <c r="J174">
        <v>1.6140000000000001</v>
      </c>
      <c r="K174">
        <v>-0.13600000000000001</v>
      </c>
      <c r="L174">
        <v>2.4009999999999998</v>
      </c>
      <c r="M174">
        <v>-9.3659999999999997</v>
      </c>
      <c r="O174">
        <v>2.6576180000000001E-2</v>
      </c>
      <c r="P174">
        <v>1.108886</v>
      </c>
      <c r="Q174">
        <v>1.034546</v>
      </c>
      <c r="R174">
        <v>6.7000000000000004E-2</v>
      </c>
      <c r="S174" s="11">
        <f t="shared" si="7"/>
        <v>0.77365255080170048</v>
      </c>
      <c r="T174" s="17">
        <f t="shared" si="8"/>
        <v>0.62300520866563147</v>
      </c>
      <c r="V174" s="11">
        <f t="shared" si="9"/>
        <v>31.485778888492177</v>
      </c>
      <c r="W174" s="11">
        <f t="shared" si="10"/>
        <v>0.54918796233485168</v>
      </c>
      <c r="X174" s="18">
        <f t="shared" si="11"/>
        <v>1.0347600665172823</v>
      </c>
      <c r="Y174" s="11">
        <f t="shared" si="12"/>
        <v>-3.1642964729112464</v>
      </c>
    </row>
    <row r="175" spans="1:25" x14ac:dyDescent="0.2">
      <c r="A175">
        <v>25</v>
      </c>
      <c r="B175" s="10">
        <v>42054</v>
      </c>
      <c r="C175" s="2">
        <v>3</v>
      </c>
      <c r="D175" t="s">
        <v>107</v>
      </c>
      <c r="E175" s="2" t="s">
        <v>69</v>
      </c>
      <c r="F175">
        <v>0.23</v>
      </c>
      <c r="G175">
        <v>40.121000000000002</v>
      </c>
      <c r="H175">
        <v>8.7949999999999999</v>
      </c>
      <c r="I175">
        <v>11.000999999999999</v>
      </c>
      <c r="J175">
        <v>4.016</v>
      </c>
      <c r="K175">
        <v>-0.08</v>
      </c>
      <c r="L175">
        <v>1.024</v>
      </c>
      <c r="M175">
        <v>-9.7810000000000006</v>
      </c>
      <c r="O175">
        <v>2.6576180000000001E-2</v>
      </c>
      <c r="P175">
        <v>1.108886</v>
      </c>
      <c r="Q175">
        <v>1.034546</v>
      </c>
      <c r="R175">
        <v>6.7000000000000004E-2</v>
      </c>
      <c r="S175" s="11">
        <f t="shared" si="7"/>
        <v>0.75364687513745321</v>
      </c>
      <c r="T175" s="17">
        <f t="shared" si="8"/>
        <v>6.3258906071874321</v>
      </c>
      <c r="V175" s="11">
        <f t="shared" si="9"/>
        <v>31.497679400214338</v>
      </c>
      <c r="W175" s="11">
        <f t="shared" si="10"/>
        <v>0.56073155033928757</v>
      </c>
      <c r="X175" s="18">
        <f t="shared" si="11"/>
        <v>1.033381976805936</v>
      </c>
      <c r="Y175" s="11">
        <f t="shared" si="12"/>
        <v>-1.823427781802252</v>
      </c>
    </row>
    <row r="176" spans="1:25" x14ac:dyDescent="0.2">
      <c r="A176">
        <v>25</v>
      </c>
      <c r="B176" s="10">
        <v>42054</v>
      </c>
      <c r="C176" s="2">
        <v>3</v>
      </c>
      <c r="D176" t="s">
        <v>108</v>
      </c>
      <c r="E176" s="2" t="s">
        <v>69</v>
      </c>
      <c r="F176">
        <v>2.448</v>
      </c>
      <c r="G176">
        <v>40.851999999999997</v>
      </c>
      <c r="H176">
        <v>11.808</v>
      </c>
      <c r="I176">
        <v>16.475000000000001</v>
      </c>
      <c r="J176">
        <v>-5.54</v>
      </c>
      <c r="K176">
        <v>4.7E-2</v>
      </c>
      <c r="L176">
        <v>5.024</v>
      </c>
      <c r="M176">
        <v>-22.748999999999999</v>
      </c>
      <c r="O176">
        <v>2.6576180000000001E-2</v>
      </c>
      <c r="P176">
        <v>1.108886</v>
      </c>
      <c r="Q176">
        <v>1.034546</v>
      </c>
      <c r="R176">
        <v>6.7000000000000004E-2</v>
      </c>
      <c r="S176" s="11">
        <f t="shared" si="7"/>
        <v>0.80568242592985206</v>
      </c>
      <c r="T176" s="17">
        <f t="shared" si="8"/>
        <v>-7.8224569784088658</v>
      </c>
      <c r="V176" s="11">
        <f t="shared" si="9"/>
        <v>32.222618905946547</v>
      </c>
      <c r="W176" s="11">
        <f t="shared" si="10"/>
        <v>1.263928452933726</v>
      </c>
      <c r="X176" s="18">
        <f t="shared" si="11"/>
        <v>1.0369133892586602</v>
      </c>
      <c r="Y176" s="11">
        <f t="shared" si="12"/>
        <v>-4.5237822187514212</v>
      </c>
    </row>
    <row r="177" spans="1:26" x14ac:dyDescent="0.2">
      <c r="A177">
        <v>26</v>
      </c>
      <c r="B177" s="10">
        <v>42055</v>
      </c>
      <c r="C177" s="2">
        <v>3</v>
      </c>
      <c r="D177" t="s">
        <v>104</v>
      </c>
      <c r="E177" s="2" t="s">
        <v>69</v>
      </c>
      <c r="F177">
        <v>1.7110000000000001</v>
      </c>
      <c r="G177">
        <v>40.646000000000001</v>
      </c>
      <c r="H177">
        <v>10.82</v>
      </c>
      <c r="I177">
        <v>10.766999999999999</v>
      </c>
      <c r="J177">
        <v>3.5270000000000001</v>
      </c>
      <c r="K177">
        <v>-1.7000000000000001E-2</v>
      </c>
      <c r="L177">
        <v>-0.22</v>
      </c>
      <c r="M177">
        <v>-12.722</v>
      </c>
      <c r="O177">
        <v>2.6576180000000001E-2</v>
      </c>
      <c r="P177">
        <v>1.108886</v>
      </c>
      <c r="Q177">
        <v>1.034546</v>
      </c>
      <c r="R177">
        <v>6.7000000000000004E-2</v>
      </c>
      <c r="S177" s="11">
        <f t="shared" si="7"/>
        <v>0.76383003641810632</v>
      </c>
      <c r="T177" s="17">
        <f t="shared" si="8"/>
        <v>3.3789860264704998</v>
      </c>
      <c r="V177" s="11">
        <f t="shared" si="9"/>
        <v>32.018326788052036</v>
      </c>
      <c r="W177" s="11">
        <f t="shared" si="10"/>
        <v>1.0657635255267408</v>
      </c>
      <c r="X177" s="18">
        <f t="shared" si="11"/>
        <v>1.0340867632100657</v>
      </c>
      <c r="Y177" s="11">
        <f t="shared" si="12"/>
        <v>-2.0002542297251011</v>
      </c>
    </row>
    <row r="178" spans="1:26" x14ac:dyDescent="0.2">
      <c r="A178">
        <v>26</v>
      </c>
      <c r="B178" s="10">
        <v>42055</v>
      </c>
      <c r="C178" s="2">
        <v>3</v>
      </c>
      <c r="D178" t="s">
        <v>110</v>
      </c>
      <c r="E178" s="2" t="s">
        <v>69</v>
      </c>
      <c r="F178">
        <v>0.32900000000000001</v>
      </c>
      <c r="G178">
        <v>40.869</v>
      </c>
      <c r="H178">
        <v>9.6630000000000003</v>
      </c>
      <c r="I178">
        <v>16.956</v>
      </c>
      <c r="J178">
        <v>0.95099999999999996</v>
      </c>
      <c r="K178">
        <v>-4.5999999999999999E-2</v>
      </c>
      <c r="L178">
        <v>5.476</v>
      </c>
      <c r="M178">
        <v>-14.319000000000001</v>
      </c>
      <c r="O178">
        <v>2.6576180000000001E-2</v>
      </c>
      <c r="P178">
        <v>1.108886</v>
      </c>
      <c r="Q178">
        <v>1.034546</v>
      </c>
      <c r="R178">
        <v>6.7000000000000004E-2</v>
      </c>
      <c r="S178" s="11">
        <f t="shared" si="7"/>
        <v>0.76576907912145664</v>
      </c>
      <c r="T178" s="17">
        <f t="shared" si="8"/>
        <v>2.8283397801544083</v>
      </c>
      <c r="V178" s="11">
        <f t="shared" si="9"/>
        <v>32.239477964219077</v>
      </c>
      <c r="W178" s="11">
        <f t="shared" si="10"/>
        <v>1.2802818692728266</v>
      </c>
      <c r="X178" s="18">
        <f t="shared" si="11"/>
        <v>1.0342201797066271</v>
      </c>
      <c r="Y178" s="11">
        <f t="shared" si="12"/>
        <v>-1.9151644700742736</v>
      </c>
    </row>
    <row r="179" spans="1:26" x14ac:dyDescent="0.2">
      <c r="A179">
        <v>26</v>
      </c>
      <c r="B179" s="10">
        <v>42055</v>
      </c>
      <c r="C179" s="2">
        <v>3</v>
      </c>
      <c r="D179" t="s">
        <v>109</v>
      </c>
      <c r="E179" s="2" t="s">
        <v>69</v>
      </c>
      <c r="F179">
        <v>0.253</v>
      </c>
      <c r="G179">
        <v>40.064</v>
      </c>
      <c r="H179">
        <v>8.7479999999999993</v>
      </c>
      <c r="I179">
        <v>11.597</v>
      </c>
      <c r="J179">
        <v>1.591</v>
      </c>
      <c r="K179">
        <v>-9.1999999999999998E-2</v>
      </c>
      <c r="L179">
        <v>1.726</v>
      </c>
      <c r="M179">
        <v>-12.085000000000001</v>
      </c>
      <c r="O179">
        <v>2.6576180000000001E-2</v>
      </c>
      <c r="P179">
        <v>1.108886</v>
      </c>
      <c r="Q179">
        <v>1.034546</v>
      </c>
      <c r="R179">
        <v>6.7000000000000004E-2</v>
      </c>
      <c r="S179" s="11">
        <f t="shared" si="7"/>
        <v>0.74172533097242099</v>
      </c>
      <c r="T179" s="17">
        <f t="shared" si="8"/>
        <v>9.8985676138151462</v>
      </c>
      <c r="V179" s="11">
        <f t="shared" si="9"/>
        <v>31.441151969534758</v>
      </c>
      <c r="W179" s="11">
        <f t="shared" si="10"/>
        <v>0.50589950731887967</v>
      </c>
      <c r="X179" s="18">
        <f t="shared" si="11"/>
        <v>1.0325478319001336</v>
      </c>
      <c r="Y179" s="11">
        <f t="shared" si="12"/>
        <v>-1.0717953167963969</v>
      </c>
    </row>
    <row r="180" spans="1:26" x14ac:dyDescent="0.2">
      <c r="A180">
        <v>26</v>
      </c>
      <c r="B180" s="10">
        <v>42055</v>
      </c>
      <c r="C180" s="2">
        <v>3</v>
      </c>
      <c r="D180" t="s">
        <v>108</v>
      </c>
      <c r="E180" s="2" t="s">
        <v>69</v>
      </c>
      <c r="F180">
        <v>2.27</v>
      </c>
      <c r="G180">
        <v>40.76</v>
      </c>
      <c r="H180">
        <v>11.547000000000001</v>
      </c>
      <c r="I180">
        <v>22.236000000000001</v>
      </c>
      <c r="J180">
        <v>-0.91400000000000003</v>
      </c>
      <c r="K180">
        <v>0.05</v>
      </c>
      <c r="L180">
        <v>10.898999999999999</v>
      </c>
      <c r="M180">
        <v>-17.856000000000002</v>
      </c>
      <c r="O180">
        <v>2.6576180000000001E-2</v>
      </c>
      <c r="P180">
        <v>1.108886</v>
      </c>
      <c r="Q180">
        <v>1.034546</v>
      </c>
      <c r="R180">
        <v>6.7000000000000004E-2</v>
      </c>
      <c r="S180" s="11">
        <f t="shared" si="7"/>
        <v>0.81670074190701225</v>
      </c>
      <c r="T180" s="17">
        <f t="shared" si="8"/>
        <v>-10.551951328952214</v>
      </c>
      <c r="V180" s="11">
        <f t="shared" si="9"/>
        <v>32.131381649410969</v>
      </c>
      <c r="W180" s="11">
        <f t="shared" si="10"/>
        <v>1.1754276115673399</v>
      </c>
      <c r="X180" s="18">
        <f t="shared" si="11"/>
        <v>1.0376399475711058</v>
      </c>
      <c r="Y180" s="11">
        <f t="shared" si="12"/>
        <v>-5.3087450368398095</v>
      </c>
    </row>
    <row r="181" spans="1:26" x14ac:dyDescent="0.2">
      <c r="A181">
        <v>27</v>
      </c>
      <c r="B181" s="10">
        <v>42056</v>
      </c>
      <c r="C181" s="2">
        <v>3</v>
      </c>
      <c r="D181" t="s">
        <v>107</v>
      </c>
      <c r="E181" s="2" t="s">
        <v>69</v>
      </c>
      <c r="F181">
        <v>1.028</v>
      </c>
      <c r="G181">
        <v>40.125999999999998</v>
      </c>
      <c r="H181">
        <v>9.5950000000000006</v>
      </c>
      <c r="I181">
        <v>9.7669999999999995</v>
      </c>
      <c r="J181">
        <v>1.603</v>
      </c>
      <c r="K181">
        <v>-6.3E-2</v>
      </c>
      <c r="L181">
        <v>-0.21</v>
      </c>
      <c r="M181">
        <v>-12.959</v>
      </c>
      <c r="O181">
        <v>2.6576180000000001E-2</v>
      </c>
      <c r="P181">
        <v>1.108886</v>
      </c>
      <c r="Q181">
        <v>1.034546</v>
      </c>
      <c r="R181">
        <v>6.7000000000000004E-2</v>
      </c>
      <c r="S181" s="11">
        <f t="shared" si="7"/>
        <v>0.74892197398906935</v>
      </c>
      <c r="T181" s="17">
        <f t="shared" si="8"/>
        <v>7.7256099843081074</v>
      </c>
      <c r="V181" s="11">
        <f t="shared" si="9"/>
        <v>31.502637946765162</v>
      </c>
      <c r="W181" s="11">
        <f t="shared" si="10"/>
        <v>0.56554137867439636</v>
      </c>
      <c r="X181" s="18">
        <f t="shared" si="11"/>
        <v>1.0330525630241807</v>
      </c>
      <c r="Y181" s="11">
        <f t="shared" si="12"/>
        <v>-1.5003351551428068</v>
      </c>
    </row>
    <row r="182" spans="1:26" x14ac:dyDescent="0.2">
      <c r="A182">
        <v>27</v>
      </c>
      <c r="B182" s="10">
        <v>42056</v>
      </c>
      <c r="C182" s="2">
        <v>3</v>
      </c>
      <c r="D182" t="s">
        <v>109</v>
      </c>
      <c r="E182" s="2" t="s">
        <v>69</v>
      </c>
      <c r="F182">
        <v>0.308</v>
      </c>
      <c r="G182">
        <v>40.792999999999999</v>
      </c>
      <c r="H182">
        <v>9.5530000000000008</v>
      </c>
      <c r="I182">
        <v>12.77</v>
      </c>
      <c r="J182">
        <v>3.3000000000000002E-2</v>
      </c>
      <c r="K182">
        <v>-6.0999999999999999E-2</v>
      </c>
      <c r="L182">
        <v>1.4830000000000001</v>
      </c>
      <c r="M182">
        <v>-15.058999999999999</v>
      </c>
      <c r="O182">
        <v>2.6576180000000001E-2</v>
      </c>
      <c r="P182">
        <v>1.108886</v>
      </c>
      <c r="Q182">
        <v>1.034546</v>
      </c>
      <c r="R182">
        <v>6.7000000000000004E-2</v>
      </c>
      <c r="S182" s="11">
        <f t="shared" si="7"/>
        <v>0.75237748405435934</v>
      </c>
      <c r="T182" s="17">
        <f t="shared" si="8"/>
        <v>6.6998819922806092</v>
      </c>
      <c r="V182" s="11">
        <f t="shared" si="9"/>
        <v>32.164108056646455</v>
      </c>
      <c r="W182" s="11">
        <f t="shared" si="10"/>
        <v>1.2071724785790963</v>
      </c>
      <c r="X182" s="18">
        <f t="shared" si="11"/>
        <v>1.0332936277419054</v>
      </c>
      <c r="Y182" s="11">
        <f t="shared" si="12"/>
        <v>-1.0931255694737274</v>
      </c>
    </row>
    <row r="183" spans="1:26" x14ac:dyDescent="0.2">
      <c r="A183">
        <v>27</v>
      </c>
      <c r="B183" s="10">
        <v>42056</v>
      </c>
      <c r="C183" s="2">
        <v>3</v>
      </c>
      <c r="D183" t="s">
        <v>111</v>
      </c>
      <c r="E183" s="2" t="s">
        <v>69</v>
      </c>
      <c r="F183">
        <v>3.036</v>
      </c>
      <c r="G183">
        <v>40.884999999999998</v>
      </c>
      <c r="H183">
        <v>12.366</v>
      </c>
      <c r="I183">
        <v>17.044</v>
      </c>
      <c r="J183">
        <v>1.244</v>
      </c>
      <c r="K183">
        <v>-1E-3</v>
      </c>
      <c r="L183">
        <v>5.52</v>
      </c>
      <c r="M183">
        <v>-16.722000000000001</v>
      </c>
      <c r="O183">
        <v>2.6576180000000001E-2</v>
      </c>
      <c r="P183">
        <v>1.108886</v>
      </c>
      <c r="Q183">
        <v>1.034546</v>
      </c>
      <c r="R183">
        <v>6.7000000000000004E-2</v>
      </c>
      <c r="S183" s="11">
        <f t="shared" si="7"/>
        <v>0.73601166363385429</v>
      </c>
      <c r="T183" s="17">
        <f t="shared" si="8"/>
        <v>11.660135978191988</v>
      </c>
      <c r="V183" s="11">
        <f t="shared" si="9"/>
        <v>32.255345313181806</v>
      </c>
      <c r="W183" s="11">
        <f t="shared" si="10"/>
        <v>1.2956733199452621</v>
      </c>
      <c r="X183" s="18">
        <f t="shared" si="11"/>
        <v>1.0321444875710966</v>
      </c>
      <c r="Y183" s="11">
        <f t="shared" si="12"/>
        <v>0.10740525519452149</v>
      </c>
    </row>
    <row r="184" spans="1:26" x14ac:dyDescent="0.2">
      <c r="A184">
        <v>27</v>
      </c>
      <c r="B184" s="10">
        <v>42056</v>
      </c>
      <c r="C184" s="2">
        <v>3</v>
      </c>
      <c r="D184" t="s">
        <v>112</v>
      </c>
      <c r="E184" s="2" t="s">
        <v>69</v>
      </c>
      <c r="F184">
        <v>3.1920000000000002</v>
      </c>
      <c r="G184">
        <v>40.984999999999999</v>
      </c>
      <c r="H184">
        <v>12.62</v>
      </c>
      <c r="I184">
        <v>28.312000000000001</v>
      </c>
      <c r="J184">
        <v>2.7290000000000001</v>
      </c>
      <c r="K184">
        <v>2E-3</v>
      </c>
      <c r="L184">
        <v>16.466000000000001</v>
      </c>
      <c r="M184">
        <v>-15.605</v>
      </c>
      <c r="O184">
        <v>2.6576180000000001E-2</v>
      </c>
      <c r="P184">
        <v>1.108886</v>
      </c>
      <c r="Q184">
        <v>1.034546</v>
      </c>
      <c r="R184">
        <v>6.7000000000000004E-2</v>
      </c>
      <c r="S184" s="11">
        <f t="shared" si="7"/>
        <v>0.73185295333424238</v>
      </c>
      <c r="T184" s="17">
        <f t="shared" si="8"/>
        <v>12.963181340626022</v>
      </c>
      <c r="V184" s="11">
        <f t="shared" si="9"/>
        <v>32.354516244198521</v>
      </c>
      <c r="W184" s="11">
        <f t="shared" si="10"/>
        <v>1.391869886647644</v>
      </c>
      <c r="X184" s="18">
        <f t="shared" si="11"/>
        <v>1.0318494263362834</v>
      </c>
      <c r="Y184" s="11">
        <f t="shared" si="12"/>
        <v>0.48949962564643101</v>
      </c>
    </row>
    <row r="185" spans="1:26" x14ac:dyDescent="0.2">
      <c r="A185">
        <v>27</v>
      </c>
      <c r="B185" s="10">
        <v>42056</v>
      </c>
      <c r="C185" s="2">
        <v>3</v>
      </c>
      <c r="D185" t="s">
        <v>110</v>
      </c>
      <c r="E185" s="2" t="s">
        <v>69</v>
      </c>
      <c r="F185">
        <v>0.95599999999999996</v>
      </c>
      <c r="G185">
        <v>40.020000000000003</v>
      </c>
      <c r="H185">
        <v>9.4280000000000008</v>
      </c>
      <c r="I185">
        <v>11.167999999999999</v>
      </c>
      <c r="J185">
        <v>2.1120000000000001</v>
      </c>
      <c r="K185">
        <v>-5.6000000000000001E-2</v>
      </c>
      <c r="L185">
        <v>1.381</v>
      </c>
      <c r="M185">
        <v>-12.185</v>
      </c>
      <c r="O185">
        <v>2.6576180000000001E-2</v>
      </c>
      <c r="P185">
        <v>1.108886</v>
      </c>
      <c r="Q185">
        <v>1.034546</v>
      </c>
      <c r="R185">
        <v>6.7000000000000004E-2</v>
      </c>
      <c r="S185" s="11">
        <f t="shared" si="7"/>
        <v>0.76160565829629445</v>
      </c>
      <c r="T185" s="17">
        <f t="shared" si="8"/>
        <v>4.0147388891537048</v>
      </c>
      <c r="V185" s="11">
        <f t="shared" si="9"/>
        <v>31.397516759887367</v>
      </c>
      <c r="W185" s="11">
        <f t="shared" si="10"/>
        <v>0.46357301796979655</v>
      </c>
      <c r="X185" s="18">
        <f t="shared" si="11"/>
        <v>1.0339334067859676</v>
      </c>
      <c r="Y185" s="11">
        <f t="shared" si="12"/>
        <v>-2.452662820870728</v>
      </c>
    </row>
    <row r="186" spans="1:26" s="15" customFormat="1" x14ac:dyDescent="0.2">
      <c r="A186" s="15">
        <v>29</v>
      </c>
      <c r="B186" s="19">
        <v>42058</v>
      </c>
      <c r="C186" s="20">
        <v>4</v>
      </c>
      <c r="D186" s="15" t="s">
        <v>112</v>
      </c>
      <c r="E186" s="20" t="s">
        <v>69</v>
      </c>
      <c r="F186" s="15">
        <v>3.036</v>
      </c>
      <c r="G186" s="15">
        <v>40.515000000000001</v>
      </c>
      <c r="H186" s="15">
        <v>12.005000000000001</v>
      </c>
      <c r="I186" s="15">
        <v>18.553999999999998</v>
      </c>
      <c r="J186" s="15">
        <v>1.849</v>
      </c>
      <c r="K186" s="15">
        <v>4.0000000000000001E-3</v>
      </c>
      <c r="L186" s="15">
        <v>7.7290000000000001</v>
      </c>
      <c r="M186" s="15">
        <v>-15.428000000000001</v>
      </c>
      <c r="O186" s="15">
        <v>2.7188879999999999E-2</v>
      </c>
      <c r="P186" s="15">
        <v>1.085968</v>
      </c>
      <c r="Q186" s="15">
        <v>1.020867</v>
      </c>
      <c r="R186" s="15">
        <v>6.7000000000000004E-2</v>
      </c>
      <c r="S186" s="16">
        <f t="shared" si="7"/>
        <v>0.73774819710174078</v>
      </c>
      <c r="T186" s="17">
        <f t="shared" si="8"/>
        <v>11.121273895686556</v>
      </c>
      <c r="V186" s="16">
        <f t="shared" si="9"/>
        <v>31.888412868420119</v>
      </c>
      <c r="W186" s="16">
        <f t="shared" si="10"/>
        <v>0.93974602314660061</v>
      </c>
      <c r="X186" s="22">
        <f t="shared" si="11"/>
        <v>1.0322673228345369</v>
      </c>
      <c r="Y186" s="16">
        <f t="shared" si="12"/>
        <v>-0.36706573746448612</v>
      </c>
      <c r="Z186" s="15" t="s">
        <v>78</v>
      </c>
    </row>
    <row r="187" spans="1:26" x14ac:dyDescent="0.2">
      <c r="A187">
        <v>29</v>
      </c>
      <c r="B187" s="10">
        <v>42058</v>
      </c>
      <c r="C187" s="2">
        <v>4</v>
      </c>
      <c r="D187" t="s">
        <v>111</v>
      </c>
      <c r="E187" s="2" t="s">
        <v>69</v>
      </c>
      <c r="F187">
        <v>2.9340000000000002</v>
      </c>
      <c r="G187">
        <v>40.813000000000002</v>
      </c>
      <c r="H187">
        <v>12.186</v>
      </c>
      <c r="I187">
        <v>12.472</v>
      </c>
      <c r="J187">
        <v>3.5129999999999999</v>
      </c>
      <c r="K187">
        <v>-0.01</v>
      </c>
      <c r="L187">
        <v>1.141</v>
      </c>
      <c r="M187">
        <v>-14.256</v>
      </c>
      <c r="O187">
        <v>2.7188879999999999E-2</v>
      </c>
      <c r="P187">
        <v>1.085968</v>
      </c>
      <c r="Q187">
        <v>1.020867</v>
      </c>
      <c r="R187">
        <v>6.7000000000000004E-2</v>
      </c>
      <c r="S187" s="11">
        <f t="shared" si="7"/>
        <v>0.7172003931936537</v>
      </c>
      <c r="T187" s="17">
        <f t="shared" si="8"/>
        <v>17.700945366168867</v>
      </c>
      <c r="V187" s="11">
        <f t="shared" si="9"/>
        <v>32.18394224284998</v>
      </c>
      <c r="W187" s="11">
        <f t="shared" si="10"/>
        <v>1.2264117919197517</v>
      </c>
      <c r="X187" s="18">
        <f t="shared" si="11"/>
        <v>1.0307995747906684</v>
      </c>
      <c r="Y187" s="11">
        <f t="shared" si="12"/>
        <v>1.3430035149779087</v>
      </c>
    </row>
    <row r="188" spans="1:26" x14ac:dyDescent="0.2">
      <c r="A188">
        <v>29</v>
      </c>
      <c r="B188" s="10">
        <v>42058</v>
      </c>
      <c r="C188" s="2">
        <v>4</v>
      </c>
      <c r="D188" t="s">
        <v>111</v>
      </c>
      <c r="E188" s="2" t="s">
        <v>69</v>
      </c>
      <c r="F188">
        <v>3.0179999999999998</v>
      </c>
      <c r="G188">
        <v>40.933</v>
      </c>
      <c r="H188">
        <v>12.404</v>
      </c>
      <c r="I188">
        <v>15.247</v>
      </c>
      <c r="J188">
        <v>2.895</v>
      </c>
      <c r="K188">
        <v>8.0000000000000002E-3</v>
      </c>
      <c r="L188">
        <v>3.6509999999999998</v>
      </c>
      <c r="M188">
        <v>-15.173999999999999</v>
      </c>
      <c r="O188">
        <v>2.7188879999999999E-2</v>
      </c>
      <c r="P188">
        <v>1.085968</v>
      </c>
      <c r="Q188">
        <v>1.020867</v>
      </c>
      <c r="R188">
        <v>6.7000000000000004E-2</v>
      </c>
      <c r="S188" s="11">
        <f t="shared" si="7"/>
        <v>0.73031109390104065</v>
      </c>
      <c r="T188" s="17">
        <f t="shared" si="8"/>
        <v>13.450855433217839</v>
      </c>
      <c r="V188" s="11">
        <f t="shared" si="9"/>
        <v>32.302947360069993</v>
      </c>
      <c r="W188" s="11">
        <f t="shared" si="10"/>
        <v>1.3418476719625652</v>
      </c>
      <c r="X188" s="18">
        <f t="shared" si="11"/>
        <v>1.0317397090425271</v>
      </c>
      <c r="Y188" s="11">
        <f t="shared" si="12"/>
        <v>0.54591125320314404</v>
      </c>
    </row>
    <row r="189" spans="1:26" x14ac:dyDescent="0.2">
      <c r="A189">
        <v>30</v>
      </c>
      <c r="B189" s="10">
        <v>42059</v>
      </c>
      <c r="C189" s="2">
        <v>4</v>
      </c>
      <c r="D189" t="s">
        <v>112</v>
      </c>
      <c r="E189" s="2" t="s">
        <v>69</v>
      </c>
      <c r="F189">
        <v>2.9569999999999999</v>
      </c>
      <c r="G189">
        <v>40.484000000000002</v>
      </c>
      <c r="H189">
        <v>11.898999999999999</v>
      </c>
      <c r="I189">
        <v>19.582000000000001</v>
      </c>
      <c r="J189">
        <v>1.9350000000000001</v>
      </c>
      <c r="K189">
        <v>6.0000000000000001E-3</v>
      </c>
      <c r="L189">
        <v>8.8070000000000004</v>
      </c>
      <c r="M189">
        <v>-15.207000000000001</v>
      </c>
      <c r="O189">
        <v>2.7188879999999999E-2</v>
      </c>
      <c r="P189">
        <v>1.085968</v>
      </c>
      <c r="Q189">
        <v>1.020867</v>
      </c>
      <c r="R189">
        <v>6.7000000000000004E-2</v>
      </c>
      <c r="S189" s="11">
        <f t="shared" si="7"/>
        <v>0.74304991598713976</v>
      </c>
      <c r="T189" s="17">
        <f t="shared" si="8"/>
        <v>9.494834116083382</v>
      </c>
      <c r="V189" s="11">
        <f t="shared" si="9"/>
        <v>31.857669879804916</v>
      </c>
      <c r="W189" s="11">
        <f t="shared" si="10"/>
        <v>0.90992508746884226</v>
      </c>
      <c r="X189" s="18">
        <f t="shared" si="11"/>
        <v>1.0326410048955588</v>
      </c>
      <c r="Y189" s="11">
        <f t="shared" si="12"/>
        <v>-0.75857438552236545</v>
      </c>
    </row>
    <row r="190" spans="1:26" x14ac:dyDescent="0.2">
      <c r="A190">
        <v>31</v>
      </c>
      <c r="B190" s="10">
        <v>42060</v>
      </c>
      <c r="C190" s="2">
        <v>4</v>
      </c>
      <c r="D190" t="s">
        <v>77</v>
      </c>
      <c r="E190" s="2" t="s">
        <v>69</v>
      </c>
      <c r="F190">
        <v>3.0489999999999999</v>
      </c>
      <c r="G190">
        <v>40.570999999999998</v>
      </c>
      <c r="H190">
        <v>12.089</v>
      </c>
      <c r="I190">
        <v>11.635</v>
      </c>
      <c r="J190">
        <v>1.58</v>
      </c>
      <c r="K190">
        <v>0.02</v>
      </c>
      <c r="L190">
        <v>0.77500000000000002</v>
      </c>
      <c r="M190">
        <v>-15.811</v>
      </c>
      <c r="O190">
        <v>2.7188879999999999E-2</v>
      </c>
      <c r="P190">
        <v>1.085968</v>
      </c>
      <c r="Q190">
        <v>1.020867</v>
      </c>
      <c r="R190">
        <v>6.7000000000000004E-2</v>
      </c>
      <c r="S190" s="11">
        <f t="shared" si="7"/>
        <v>0.75264347979633017</v>
      </c>
      <c r="T190" s="17">
        <f t="shared" si="8"/>
        <v>6.6213892759849955</v>
      </c>
      <c r="V190" s="11">
        <f t="shared" si="9"/>
        <v>31.943948589789443</v>
      </c>
      <c r="W190" s="11">
        <f t="shared" si="10"/>
        <v>0.99361610049989935</v>
      </c>
      <c r="X190" s="18">
        <f t="shared" si="11"/>
        <v>1.0333121500920111</v>
      </c>
      <c r="Y190" s="11">
        <f t="shared" si="12"/>
        <v>-1.3240931136828067</v>
      </c>
    </row>
    <row r="191" spans="1:26" x14ac:dyDescent="0.2">
      <c r="A191">
        <v>31</v>
      </c>
      <c r="B191" s="10">
        <v>42060</v>
      </c>
      <c r="C191" s="2">
        <v>4</v>
      </c>
      <c r="D191" t="s">
        <v>96</v>
      </c>
      <c r="E191" s="2" t="s">
        <v>69</v>
      </c>
      <c r="F191">
        <v>2.0219999999999998</v>
      </c>
      <c r="G191">
        <v>40.715000000000003</v>
      </c>
      <c r="H191">
        <v>11.207000000000001</v>
      </c>
      <c r="I191">
        <v>12.670999999999999</v>
      </c>
      <c r="J191">
        <v>1.423</v>
      </c>
      <c r="K191">
        <v>-3.0000000000000001E-3</v>
      </c>
      <c r="L191">
        <v>1.5269999999999999</v>
      </c>
      <c r="M191">
        <v>-15.23</v>
      </c>
      <c r="O191">
        <v>2.7188879999999999E-2</v>
      </c>
      <c r="P191">
        <v>1.085968</v>
      </c>
      <c r="Q191">
        <v>1.020867</v>
      </c>
      <c r="R191">
        <v>6.7000000000000004E-2</v>
      </c>
      <c r="S191" s="11">
        <f t="shared" si="7"/>
        <v>0.75370837150314096</v>
      </c>
      <c r="T191" s="17">
        <f t="shared" si="8"/>
        <v>6.3078104422351657</v>
      </c>
      <c r="V191" s="11">
        <f t="shared" si="9"/>
        <v>32.086754730453322</v>
      </c>
      <c r="W191" s="11">
        <f t="shared" si="10"/>
        <v>1.1321391565511476</v>
      </c>
      <c r="X191" s="18">
        <f t="shared" si="11"/>
        <v>1.0333862541194472</v>
      </c>
      <c r="Y191" s="11">
        <f t="shared" si="12"/>
        <v>-1.2575156518810218</v>
      </c>
    </row>
    <row r="192" spans="1:26" x14ac:dyDescent="0.2">
      <c r="A192">
        <v>31</v>
      </c>
      <c r="B192" s="10">
        <v>42060</v>
      </c>
      <c r="C192" s="2">
        <v>4</v>
      </c>
      <c r="D192" t="s">
        <v>99</v>
      </c>
      <c r="E192" s="2" t="s">
        <v>69</v>
      </c>
      <c r="F192">
        <v>-0.97599999999999998</v>
      </c>
      <c r="G192">
        <v>40.298999999999999</v>
      </c>
      <c r="H192">
        <v>7.774</v>
      </c>
      <c r="I192">
        <v>10.692</v>
      </c>
      <c r="J192">
        <v>2.6480000000000001</v>
      </c>
      <c r="K192">
        <v>-0.1</v>
      </c>
      <c r="L192">
        <v>0.38200000000000001</v>
      </c>
      <c r="M192">
        <v>-10.273999999999999</v>
      </c>
      <c r="O192">
        <v>2.7188879999999999E-2</v>
      </c>
      <c r="P192">
        <v>1.085968</v>
      </c>
      <c r="Q192">
        <v>1.020867</v>
      </c>
      <c r="R192">
        <v>6.7000000000000004E-2</v>
      </c>
      <c r="S192" s="11">
        <f t="shared" si="7"/>
        <v>0.74973310423497974</v>
      </c>
      <c r="T192" s="17">
        <f t="shared" si="8"/>
        <v>7.4838225909467155</v>
      </c>
      <c r="V192" s="11">
        <f t="shared" si="9"/>
        <v>31.674203657423959</v>
      </c>
      <c r="W192" s="11">
        <f t="shared" si="10"/>
        <v>0.73196143906940137</v>
      </c>
      <c r="X192" s="18">
        <f t="shared" si="11"/>
        <v>1.0331092236616752</v>
      </c>
      <c r="Y192" s="11">
        <f t="shared" si="12"/>
        <v>-1.3890302897161746</v>
      </c>
    </row>
    <row r="193" spans="1:25" x14ac:dyDescent="0.2">
      <c r="A193">
        <v>32</v>
      </c>
      <c r="B193" s="10">
        <v>42061</v>
      </c>
      <c r="C193" s="2">
        <v>4</v>
      </c>
      <c r="D193" t="s">
        <v>108</v>
      </c>
      <c r="E193" s="2" t="s">
        <v>69</v>
      </c>
      <c r="F193">
        <v>2.1339999999999999</v>
      </c>
      <c r="G193">
        <v>40.674999999999997</v>
      </c>
      <c r="H193">
        <v>11.279</v>
      </c>
      <c r="I193">
        <v>18.056999999999999</v>
      </c>
      <c r="J193">
        <v>-5.7889999999999997</v>
      </c>
      <c r="K193">
        <v>-1E-3</v>
      </c>
      <c r="L193">
        <v>6.931</v>
      </c>
      <c r="M193">
        <v>-22.356999999999999</v>
      </c>
      <c r="O193">
        <v>2.7188879999999999E-2</v>
      </c>
      <c r="P193">
        <v>1.085968</v>
      </c>
      <c r="Q193">
        <v>1.020867</v>
      </c>
      <c r="R193">
        <v>6.7000000000000004E-2</v>
      </c>
      <c r="S193" s="11">
        <f t="shared" si="7"/>
        <v>0.75375441724136061</v>
      </c>
      <c r="T193" s="17">
        <f t="shared" si="8"/>
        <v>6.2942751174902583</v>
      </c>
      <c r="V193" s="11">
        <f t="shared" si="9"/>
        <v>32.047086358046727</v>
      </c>
      <c r="W193" s="11">
        <f t="shared" si="10"/>
        <v>1.0936605298702808</v>
      </c>
      <c r="X193" s="18">
        <f t="shared" si="11"/>
        <v>1.0333894566116346</v>
      </c>
      <c r="Y193" s="11">
        <f t="shared" si="12"/>
        <v>-1.298997435090314</v>
      </c>
    </row>
    <row r="194" spans="1:25" x14ac:dyDescent="0.2">
      <c r="A194">
        <v>32</v>
      </c>
      <c r="B194" s="10">
        <v>42061</v>
      </c>
      <c r="C194" s="2">
        <v>4</v>
      </c>
      <c r="D194" t="s">
        <v>82</v>
      </c>
      <c r="E194" s="2" t="s">
        <v>69</v>
      </c>
      <c r="F194">
        <v>-1.655</v>
      </c>
      <c r="G194">
        <v>39.502000000000002</v>
      </c>
      <c r="H194">
        <v>6.3680000000000003</v>
      </c>
      <c r="I194">
        <v>5.7329999999999997</v>
      </c>
      <c r="J194">
        <v>5.4980000000000002</v>
      </c>
      <c r="K194">
        <v>-5.8999999999999997E-2</v>
      </c>
      <c r="L194">
        <v>-2.9980000000000002</v>
      </c>
      <c r="M194">
        <v>-5.2629999999999999</v>
      </c>
      <c r="O194">
        <v>2.7188879999999999E-2</v>
      </c>
      <c r="P194">
        <v>1.085968</v>
      </c>
      <c r="Q194">
        <v>1.020867</v>
      </c>
      <c r="R194">
        <v>6.7000000000000004E-2</v>
      </c>
      <c r="S194" s="11">
        <f t="shared" si="7"/>
        <v>0.83577170484697083</v>
      </c>
      <c r="T194" s="17">
        <f t="shared" si="8"/>
        <v>-15.083563539643592</v>
      </c>
      <c r="V194" s="11">
        <f t="shared" si="9"/>
        <v>30.883811337220777</v>
      </c>
      <c r="W194" s="11">
        <f t="shared" si="10"/>
        <v>-3.4725197548549858E-2</v>
      </c>
      <c r="X194" s="18">
        <f t="shared" si="11"/>
        <v>1.0388813242159296</v>
      </c>
      <c r="Y194" s="11">
        <f t="shared" si="12"/>
        <v>-7.6981967933101032</v>
      </c>
    </row>
    <row r="195" spans="1:25" x14ac:dyDescent="0.2">
      <c r="A195">
        <v>32</v>
      </c>
      <c r="B195" s="10">
        <v>42061</v>
      </c>
      <c r="C195" s="2">
        <v>4</v>
      </c>
      <c r="D195" t="s">
        <v>98</v>
      </c>
      <c r="E195" s="2" t="s">
        <v>69</v>
      </c>
      <c r="F195">
        <v>-4.4930000000000003</v>
      </c>
      <c r="G195">
        <v>40.012999999999998</v>
      </c>
      <c r="H195">
        <v>3.9380000000000002</v>
      </c>
      <c r="I195">
        <v>12.708</v>
      </c>
      <c r="J195">
        <v>2.4470000000000001</v>
      </c>
      <c r="K195">
        <v>-0.224</v>
      </c>
      <c r="L195">
        <v>2.944</v>
      </c>
      <c r="M195">
        <v>-6.4290000000000003</v>
      </c>
      <c r="O195">
        <v>2.7188879999999999E-2</v>
      </c>
      <c r="P195">
        <v>1.085968</v>
      </c>
      <c r="Q195">
        <v>1.020867</v>
      </c>
      <c r="R195">
        <v>6.7000000000000004E-2</v>
      </c>
      <c r="S195" s="11">
        <f t="shared" si="7"/>
        <v>0.7283357811820621</v>
      </c>
      <c r="T195" s="17">
        <f t="shared" si="8"/>
        <v>14.079285473085122</v>
      </c>
      <c r="V195" s="11">
        <f t="shared" si="9"/>
        <v>31.390574794716258</v>
      </c>
      <c r="W195" s="11">
        <f t="shared" si="10"/>
        <v>0.45683925830068972</v>
      </c>
      <c r="X195" s="18">
        <f t="shared" si="11"/>
        <v>1.0315988908526255</v>
      </c>
      <c r="Y195" s="11">
        <f t="shared" si="12"/>
        <v>-0.20193513172262101</v>
      </c>
    </row>
    <row r="196" spans="1:25" x14ac:dyDescent="0.2">
      <c r="A196">
        <v>32</v>
      </c>
      <c r="B196" s="10">
        <v>42061</v>
      </c>
      <c r="C196" s="2">
        <v>4</v>
      </c>
      <c r="D196" t="s">
        <v>71</v>
      </c>
      <c r="E196" s="2" t="s">
        <v>69</v>
      </c>
      <c r="F196">
        <v>2.58</v>
      </c>
      <c r="G196">
        <v>40.67</v>
      </c>
      <c r="H196">
        <v>11.647</v>
      </c>
      <c r="I196">
        <v>13.554</v>
      </c>
      <c r="J196">
        <v>2.9750000000000001</v>
      </c>
      <c r="K196">
        <v>-6.2E-2</v>
      </c>
      <c r="L196">
        <v>2.4860000000000002</v>
      </c>
      <c r="M196">
        <v>-14.167</v>
      </c>
      <c r="O196">
        <v>2.7188879999999999E-2</v>
      </c>
      <c r="P196">
        <v>1.085968</v>
      </c>
      <c r="Q196">
        <v>1.020867</v>
      </c>
      <c r="R196">
        <v>6.7000000000000004E-2</v>
      </c>
      <c r="S196" s="11">
        <f t="shared" si="7"/>
        <v>0.6766447079033715</v>
      </c>
      <c r="T196" s="17">
        <f t="shared" si="8"/>
        <v>32.151527431470242</v>
      </c>
      <c r="V196" s="11">
        <f t="shared" si="9"/>
        <v>32.04212781149613</v>
      </c>
      <c r="W196" s="11">
        <f t="shared" si="10"/>
        <v>1.0888507015353923</v>
      </c>
      <c r="X196" s="18">
        <f t="shared" si="11"/>
        <v>1.0278045808961083</v>
      </c>
      <c r="Y196" s="11">
        <f t="shared" si="12"/>
        <v>4.1229111001755427</v>
      </c>
    </row>
    <row r="197" spans="1:25" x14ac:dyDescent="0.2">
      <c r="A197">
        <v>32</v>
      </c>
      <c r="B197" s="10">
        <v>42061</v>
      </c>
      <c r="C197" s="2">
        <v>4</v>
      </c>
      <c r="D197" t="s">
        <v>83</v>
      </c>
      <c r="E197" s="2" t="s">
        <v>69</v>
      </c>
      <c r="F197">
        <v>-0.59699999999999998</v>
      </c>
      <c r="G197">
        <v>40.244999999999997</v>
      </c>
      <c r="H197">
        <v>8.0389999999999997</v>
      </c>
      <c r="I197">
        <v>10.454000000000001</v>
      </c>
      <c r="J197">
        <v>5.7270000000000003</v>
      </c>
      <c r="K197">
        <v>-0.151</v>
      </c>
      <c r="L197">
        <v>0.248</v>
      </c>
      <c r="M197">
        <v>-7.5090000000000003</v>
      </c>
      <c r="O197">
        <v>2.7188879999999999E-2</v>
      </c>
      <c r="P197">
        <v>1.085968</v>
      </c>
      <c r="Q197">
        <v>1.020867</v>
      </c>
      <c r="R197">
        <v>6.7000000000000004E-2</v>
      </c>
      <c r="S197" s="11">
        <f t="shared" si="7"/>
        <v>0.68652427902148228</v>
      </c>
      <c r="T197" s="17">
        <f t="shared" si="8"/>
        <v>28.433632634528806</v>
      </c>
      <c r="V197" s="11">
        <f t="shared" si="9"/>
        <v>31.620651354674919</v>
      </c>
      <c r="W197" s="11">
        <f t="shared" si="10"/>
        <v>0.68001529305010067</v>
      </c>
      <c r="X197" s="18">
        <f t="shared" si="11"/>
        <v>1.0285469078008238</v>
      </c>
      <c r="Y197" s="11">
        <f t="shared" si="12"/>
        <v>2.988433031628233</v>
      </c>
    </row>
    <row r="198" spans="1:25" x14ac:dyDescent="0.2">
      <c r="A198">
        <v>33</v>
      </c>
      <c r="B198" s="10">
        <v>42062</v>
      </c>
      <c r="C198" s="2">
        <v>4</v>
      </c>
      <c r="D198" t="s">
        <v>112</v>
      </c>
      <c r="E198" s="2" t="s">
        <v>69</v>
      </c>
      <c r="F198">
        <v>3.105</v>
      </c>
      <c r="G198">
        <v>40.759</v>
      </c>
      <c r="H198">
        <v>12.317</v>
      </c>
      <c r="I198">
        <v>18.318000000000001</v>
      </c>
      <c r="J198">
        <v>4.2110000000000003</v>
      </c>
      <c r="K198">
        <v>6.0000000000000001E-3</v>
      </c>
      <c r="L198">
        <v>7.0220000000000002</v>
      </c>
      <c r="M198">
        <v>-13.638</v>
      </c>
      <c r="O198">
        <v>2.7188879999999999E-2</v>
      </c>
      <c r="P198">
        <v>1.085968</v>
      </c>
      <c r="Q198">
        <v>1.020867</v>
      </c>
      <c r="R198">
        <v>6.7000000000000004E-2</v>
      </c>
      <c r="S198" s="11">
        <f t="shared" si="7"/>
        <v>0.73070794196735855</v>
      </c>
      <c r="T198" s="17">
        <f t="shared" si="8"/>
        <v>13.32509824054722</v>
      </c>
      <c r="V198" s="11">
        <f t="shared" si="9"/>
        <v>32.13038994010094</v>
      </c>
      <c r="W198" s="11">
        <f t="shared" si="10"/>
        <v>1.174465645900451</v>
      </c>
      <c r="X198" s="18">
        <f t="shared" si="11"/>
        <v>1.0317679651335969</v>
      </c>
      <c r="Y198" s="11">
        <f t="shared" si="12"/>
        <v>0.3512658066071026</v>
      </c>
    </row>
    <row r="199" spans="1:25" x14ac:dyDescent="0.2">
      <c r="A199">
        <v>33</v>
      </c>
      <c r="B199" s="10">
        <v>42062</v>
      </c>
      <c r="C199" s="2">
        <v>4</v>
      </c>
      <c r="D199" t="s">
        <v>95</v>
      </c>
      <c r="E199" s="2" t="s">
        <v>69</v>
      </c>
      <c r="F199">
        <v>-0.55000000000000004</v>
      </c>
      <c r="G199">
        <v>40.152999999999999</v>
      </c>
      <c r="H199">
        <v>8.0410000000000004</v>
      </c>
      <c r="I199">
        <v>20.989000000000001</v>
      </c>
      <c r="J199">
        <v>3.5710000000000002</v>
      </c>
      <c r="K199">
        <v>-0.104</v>
      </c>
      <c r="L199">
        <v>10.855</v>
      </c>
      <c r="M199">
        <v>-9.5079999999999991</v>
      </c>
      <c r="O199">
        <v>2.7188879999999999E-2</v>
      </c>
      <c r="P199">
        <v>1.085968</v>
      </c>
      <c r="Q199">
        <v>1.020867</v>
      </c>
      <c r="R199">
        <v>6.7000000000000004E-2</v>
      </c>
      <c r="S199" s="11">
        <f t="shared" si="7"/>
        <v>0.73750572251421054</v>
      </c>
      <c r="T199" s="17">
        <f t="shared" si="8"/>
        <v>11.196332273127098</v>
      </c>
      <c r="V199" s="11">
        <f t="shared" si="9"/>
        <v>31.529414098139569</v>
      </c>
      <c r="W199" s="11">
        <f t="shared" si="10"/>
        <v>0.59151445168393479</v>
      </c>
      <c r="X199" s="18">
        <f t="shared" si="11"/>
        <v>1.0322501842617096</v>
      </c>
      <c r="Y199" s="11">
        <f t="shared" si="12"/>
        <v>-0.69825142640729609</v>
      </c>
    </row>
    <row r="200" spans="1:25" x14ac:dyDescent="0.2">
      <c r="A200">
        <v>33</v>
      </c>
      <c r="B200" s="10">
        <v>42062</v>
      </c>
      <c r="C200" s="2">
        <v>4</v>
      </c>
      <c r="D200" t="s">
        <v>113</v>
      </c>
      <c r="E200" s="2" t="s">
        <v>69</v>
      </c>
      <c r="F200">
        <v>0.41699999999999998</v>
      </c>
      <c r="G200">
        <v>40.451999999999998</v>
      </c>
      <c r="H200">
        <v>9.3119999999999994</v>
      </c>
      <c r="I200">
        <v>11.801</v>
      </c>
      <c r="J200">
        <v>3.32</v>
      </c>
      <c r="K200">
        <v>-7.1999999999999995E-2</v>
      </c>
      <c r="L200">
        <v>1.179</v>
      </c>
      <c r="M200">
        <v>-11.282</v>
      </c>
      <c r="O200">
        <v>2.7188879999999999E-2</v>
      </c>
      <c r="P200">
        <v>1.085968</v>
      </c>
      <c r="Q200">
        <v>1.020867</v>
      </c>
      <c r="R200">
        <v>6.7000000000000004E-2</v>
      </c>
      <c r="S200" s="11">
        <f t="shared" si="7"/>
        <v>0.7347288301430579</v>
      </c>
      <c r="T200" s="17">
        <f t="shared" si="8"/>
        <v>12.060184735739142</v>
      </c>
      <c r="V200" s="11">
        <f t="shared" si="9"/>
        <v>31.825935181879458</v>
      </c>
      <c r="W200" s="11">
        <f t="shared" si="10"/>
        <v>0.87914218612397477</v>
      </c>
      <c r="X200" s="18">
        <f t="shared" si="11"/>
        <v>1.0320536048449607</v>
      </c>
      <c r="Y200" s="11">
        <f t="shared" si="12"/>
        <v>-0.2205986801581048</v>
      </c>
    </row>
    <row r="201" spans="1:25" x14ac:dyDescent="0.2">
      <c r="A201">
        <v>33</v>
      </c>
      <c r="B201" s="10">
        <v>42062</v>
      </c>
      <c r="C201" s="2">
        <v>4</v>
      </c>
      <c r="D201" t="s">
        <v>97</v>
      </c>
      <c r="E201" s="2" t="s">
        <v>69</v>
      </c>
      <c r="F201">
        <v>2.7650000000000001</v>
      </c>
      <c r="G201">
        <v>41.134999999999998</v>
      </c>
      <c r="H201">
        <v>12.337</v>
      </c>
      <c r="I201">
        <v>13.535</v>
      </c>
      <c r="J201">
        <v>4.8179999999999996</v>
      </c>
      <c r="K201">
        <v>-1.2E-2</v>
      </c>
      <c r="L201">
        <v>1.5720000000000001</v>
      </c>
      <c r="M201">
        <v>-13.419</v>
      </c>
      <c r="O201">
        <v>2.7188879999999999E-2</v>
      </c>
      <c r="P201">
        <v>1.085968</v>
      </c>
      <c r="Q201">
        <v>1.020867</v>
      </c>
      <c r="R201">
        <v>6.7000000000000004E-2</v>
      </c>
      <c r="S201" s="11">
        <f t="shared" si="7"/>
        <v>0.71056999289464184</v>
      </c>
      <c r="T201" s="17">
        <f t="shared" si="8"/>
        <v>19.923586656999362</v>
      </c>
      <c r="V201" s="11">
        <f t="shared" si="9"/>
        <v>32.503272640723708</v>
      </c>
      <c r="W201" s="11">
        <f t="shared" si="10"/>
        <v>1.5361647367013305</v>
      </c>
      <c r="X201" s="18">
        <f t="shared" si="11"/>
        <v>1.0303191087135426</v>
      </c>
      <c r="Y201" s="11">
        <f t="shared" si="12"/>
        <v>2.1198907296868583</v>
      </c>
    </row>
  </sheetData>
  <mergeCells count="1">
    <mergeCell ref="A2:M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23T17:18:16Z</dcterms:created>
  <dcterms:modified xsi:type="dcterms:W3CDTF">2016-05-23T19:23:33Z</dcterms:modified>
</cp:coreProperties>
</file>